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Marta\Dropbox\progreso Marta Ballesteros\Tesis Marta B\02_Documentos_principales\Deposito\"/>
    </mc:Choice>
  </mc:AlternateContent>
  <xr:revisionPtr revIDLastSave="0" documentId="13_ncr:1_{08CB739D-0FE9-4FEC-B241-F2AE3D18E32A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Pea" sheetId="2" r:id="rId1"/>
    <sheet name="Lentil" sheetId="1" r:id="rId2"/>
  </sheets>
  <definedNames>
    <definedName name="_xlnm._FilterDatabase" localSheetId="1" hidden="1">Lentil!$A$5:$AH$64</definedName>
    <definedName name="_xlnm._FilterDatabase" localSheetId="0" hidden="1">Pea!$A$5:$AH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4" i="1" l="1"/>
  <c r="O64" i="1"/>
  <c r="N64" i="1"/>
  <c r="P63" i="1"/>
  <c r="O63" i="1"/>
  <c r="N63" i="1"/>
  <c r="P62" i="1"/>
  <c r="O62" i="1"/>
  <c r="N62" i="1"/>
  <c r="P61" i="1"/>
  <c r="O61" i="1"/>
  <c r="N61" i="1"/>
  <c r="P60" i="1"/>
  <c r="O60" i="1"/>
  <c r="N60" i="1"/>
  <c r="P59" i="1"/>
  <c r="O59" i="1"/>
  <c r="N59" i="1"/>
  <c r="P58" i="1"/>
  <c r="O58" i="1"/>
  <c r="N58" i="1"/>
  <c r="P57" i="1"/>
  <c r="O57" i="1"/>
  <c r="N57" i="1"/>
  <c r="P56" i="1"/>
  <c r="O56" i="1"/>
  <c r="N56" i="1"/>
  <c r="P55" i="1"/>
  <c r="O55" i="1"/>
  <c r="N55" i="1"/>
  <c r="P54" i="1"/>
  <c r="O54" i="1"/>
  <c r="N54" i="1"/>
  <c r="P53" i="1"/>
  <c r="O53" i="1"/>
  <c r="N53" i="1"/>
  <c r="P52" i="1"/>
  <c r="O52" i="1"/>
  <c r="N52" i="1"/>
  <c r="P51" i="1"/>
  <c r="O51" i="1"/>
  <c r="N51" i="1"/>
  <c r="P50" i="1"/>
  <c r="O50" i="1"/>
  <c r="N50" i="1"/>
  <c r="P49" i="1"/>
  <c r="O49" i="1"/>
  <c r="N49" i="1"/>
  <c r="P48" i="1"/>
  <c r="O48" i="1"/>
  <c r="N48" i="1"/>
  <c r="P47" i="1"/>
  <c r="O47" i="1"/>
  <c r="N47" i="1"/>
  <c r="P46" i="1"/>
  <c r="O46" i="1"/>
  <c r="N46" i="1"/>
  <c r="P45" i="1"/>
  <c r="O45" i="1"/>
  <c r="N45" i="1"/>
  <c r="P44" i="1"/>
  <c r="O44" i="1"/>
  <c r="N44" i="1"/>
  <c r="P43" i="1"/>
  <c r="O43" i="1"/>
  <c r="N43" i="1"/>
  <c r="P42" i="1"/>
  <c r="O42" i="1"/>
  <c r="N42" i="1"/>
  <c r="P41" i="1"/>
  <c r="O41" i="1"/>
  <c r="N41" i="1"/>
  <c r="P40" i="1"/>
  <c r="O40" i="1"/>
  <c r="N40" i="1"/>
  <c r="P39" i="1"/>
  <c r="O39" i="1"/>
  <c r="N39" i="1"/>
  <c r="P38" i="1"/>
  <c r="O38" i="1"/>
  <c r="N38" i="1"/>
  <c r="P37" i="1"/>
  <c r="O37" i="1"/>
  <c r="N37" i="1"/>
  <c r="P36" i="1"/>
  <c r="O36" i="1"/>
  <c r="N36" i="1"/>
  <c r="P35" i="1"/>
  <c r="O35" i="1"/>
  <c r="N35" i="1"/>
  <c r="P34" i="1"/>
  <c r="O34" i="1"/>
  <c r="N34" i="1"/>
  <c r="P33" i="1"/>
  <c r="O33" i="1"/>
  <c r="N33" i="1"/>
  <c r="P32" i="1"/>
  <c r="O32" i="1"/>
  <c r="N32" i="1"/>
  <c r="P31" i="1"/>
  <c r="O31" i="1"/>
  <c r="N31" i="1"/>
  <c r="P30" i="1"/>
  <c r="O30" i="1"/>
  <c r="N30" i="1"/>
  <c r="P29" i="1"/>
  <c r="O29" i="1"/>
  <c r="N29" i="1"/>
  <c r="P28" i="1"/>
  <c r="O28" i="1"/>
  <c r="N28" i="1"/>
  <c r="P27" i="1"/>
  <c r="O27" i="1"/>
  <c r="N27" i="1"/>
  <c r="P26" i="1"/>
  <c r="O26" i="1"/>
  <c r="N26" i="1"/>
  <c r="P25" i="1"/>
  <c r="O25" i="1"/>
  <c r="N25" i="1"/>
  <c r="P24" i="1"/>
  <c r="O24" i="1"/>
  <c r="N24" i="1"/>
  <c r="P23" i="1"/>
  <c r="O23" i="1"/>
  <c r="N23" i="1"/>
  <c r="P22" i="1"/>
  <c r="O22" i="1"/>
  <c r="N22" i="1"/>
  <c r="P21" i="1"/>
  <c r="O21" i="1"/>
  <c r="N21" i="1"/>
  <c r="P20" i="1"/>
  <c r="O20" i="1"/>
  <c r="N20" i="1"/>
  <c r="P19" i="1"/>
  <c r="O19" i="1"/>
  <c r="N19" i="1"/>
  <c r="P18" i="1"/>
  <c r="O18" i="1"/>
  <c r="N18" i="1"/>
  <c r="P17" i="1"/>
  <c r="O17" i="1"/>
  <c r="N17" i="1"/>
  <c r="P16" i="1"/>
  <c r="O16" i="1"/>
  <c r="N16" i="1"/>
  <c r="P15" i="1"/>
  <c r="O15" i="1"/>
  <c r="N15" i="1"/>
  <c r="P14" i="1"/>
  <c r="O14" i="1"/>
  <c r="N14" i="1"/>
  <c r="P13" i="1"/>
  <c r="O13" i="1"/>
  <c r="N13" i="1"/>
  <c r="P12" i="1"/>
  <c r="O12" i="1"/>
  <c r="N12" i="1"/>
  <c r="P11" i="1"/>
  <c r="O11" i="1"/>
  <c r="N11" i="1"/>
  <c r="P10" i="1"/>
  <c r="O10" i="1"/>
  <c r="N10" i="1"/>
  <c r="P9" i="1"/>
  <c r="O9" i="1"/>
  <c r="N9" i="1"/>
  <c r="P8" i="1"/>
  <c r="O8" i="1"/>
  <c r="N8" i="1"/>
  <c r="P7" i="1"/>
  <c r="O7" i="1"/>
  <c r="N7" i="1"/>
  <c r="P6" i="1"/>
  <c r="O6" i="1"/>
  <c r="N6" i="1"/>
  <c r="N7" i="2"/>
  <c r="O7" i="2"/>
  <c r="P7" i="2"/>
  <c r="N8" i="2"/>
  <c r="O8" i="2"/>
  <c r="P8" i="2"/>
  <c r="N9" i="2"/>
  <c r="O9" i="2"/>
  <c r="P9" i="2"/>
  <c r="N10" i="2"/>
  <c r="O10" i="2"/>
  <c r="P10" i="2"/>
  <c r="N11" i="2"/>
  <c r="O11" i="2"/>
  <c r="P11" i="2"/>
  <c r="N12" i="2"/>
  <c r="O12" i="2"/>
  <c r="P12" i="2"/>
  <c r="N13" i="2"/>
  <c r="O13" i="2"/>
  <c r="P13" i="2"/>
  <c r="N14" i="2"/>
  <c r="O14" i="2"/>
  <c r="P14" i="2"/>
  <c r="N15" i="2"/>
  <c r="O15" i="2"/>
  <c r="P15" i="2"/>
  <c r="N16" i="2"/>
  <c r="O16" i="2"/>
  <c r="P16" i="2"/>
  <c r="N17" i="2"/>
  <c r="O17" i="2"/>
  <c r="P17" i="2"/>
  <c r="N18" i="2"/>
  <c r="O18" i="2"/>
  <c r="P18" i="2"/>
  <c r="N19" i="2"/>
  <c r="O19" i="2"/>
  <c r="P19" i="2"/>
  <c r="N20" i="2"/>
  <c r="O20" i="2"/>
  <c r="P20" i="2"/>
  <c r="N21" i="2"/>
  <c r="O21" i="2"/>
  <c r="P21" i="2"/>
  <c r="N22" i="2"/>
  <c r="O22" i="2"/>
  <c r="P22" i="2"/>
  <c r="N23" i="2"/>
  <c r="O23" i="2"/>
  <c r="P23" i="2"/>
  <c r="N24" i="2"/>
  <c r="O24" i="2"/>
  <c r="P24" i="2"/>
  <c r="N25" i="2"/>
  <c r="O25" i="2"/>
  <c r="P25" i="2"/>
  <c r="N26" i="2"/>
  <c r="O26" i="2"/>
  <c r="P26" i="2"/>
  <c r="N27" i="2"/>
  <c r="O27" i="2"/>
  <c r="P27" i="2"/>
  <c r="N28" i="2"/>
  <c r="O28" i="2"/>
  <c r="P28" i="2"/>
  <c r="N29" i="2"/>
  <c r="O29" i="2"/>
  <c r="P29" i="2"/>
  <c r="N30" i="2"/>
  <c r="O30" i="2"/>
  <c r="P30" i="2"/>
  <c r="N31" i="2"/>
  <c r="O31" i="2"/>
  <c r="P31" i="2"/>
  <c r="N32" i="2"/>
  <c r="O32" i="2"/>
  <c r="P32" i="2"/>
  <c r="N33" i="2"/>
  <c r="O33" i="2"/>
  <c r="P33" i="2"/>
  <c r="N34" i="2"/>
  <c r="O34" i="2"/>
  <c r="P34" i="2"/>
  <c r="N35" i="2"/>
  <c r="O35" i="2"/>
  <c r="P35" i="2"/>
  <c r="N36" i="2"/>
  <c r="O36" i="2"/>
  <c r="P36" i="2"/>
  <c r="N37" i="2"/>
  <c r="O37" i="2"/>
  <c r="P37" i="2"/>
  <c r="N38" i="2"/>
  <c r="O38" i="2"/>
  <c r="P38" i="2"/>
  <c r="N39" i="2"/>
  <c r="O39" i="2"/>
  <c r="P39" i="2"/>
  <c r="N40" i="2"/>
  <c r="O40" i="2"/>
  <c r="P40" i="2"/>
  <c r="N41" i="2"/>
  <c r="O41" i="2"/>
  <c r="P41" i="2"/>
  <c r="N42" i="2"/>
  <c r="O42" i="2"/>
  <c r="P42" i="2"/>
  <c r="N43" i="2"/>
  <c r="O43" i="2"/>
  <c r="P43" i="2"/>
  <c r="N44" i="2"/>
  <c r="O44" i="2"/>
  <c r="P44" i="2"/>
  <c r="N45" i="2"/>
  <c r="O45" i="2"/>
  <c r="P45" i="2"/>
  <c r="N46" i="2"/>
  <c r="O46" i="2"/>
  <c r="P46" i="2"/>
  <c r="N47" i="2"/>
  <c r="O47" i="2"/>
  <c r="P47" i="2"/>
  <c r="N48" i="2"/>
  <c r="O48" i="2"/>
  <c r="P48" i="2"/>
  <c r="N49" i="2"/>
  <c r="O49" i="2"/>
  <c r="P49" i="2"/>
  <c r="N50" i="2"/>
  <c r="O50" i="2"/>
  <c r="P50" i="2"/>
  <c r="N51" i="2"/>
  <c r="O51" i="2"/>
  <c r="P51" i="2"/>
  <c r="N52" i="2"/>
  <c r="O52" i="2"/>
  <c r="P52" i="2"/>
  <c r="N53" i="2"/>
  <c r="O53" i="2"/>
  <c r="P53" i="2"/>
  <c r="N54" i="2"/>
  <c r="O54" i="2"/>
  <c r="P54" i="2"/>
  <c r="N55" i="2"/>
  <c r="O55" i="2"/>
  <c r="P55" i="2"/>
  <c r="N56" i="2"/>
  <c r="O56" i="2"/>
  <c r="P56" i="2"/>
  <c r="N57" i="2"/>
  <c r="O57" i="2"/>
  <c r="P57" i="2"/>
  <c r="N58" i="2"/>
  <c r="O58" i="2"/>
  <c r="P58" i="2"/>
  <c r="N59" i="2"/>
  <c r="O59" i="2"/>
  <c r="P59" i="2"/>
  <c r="N60" i="2"/>
  <c r="O60" i="2"/>
  <c r="P60" i="2"/>
  <c r="N61" i="2"/>
  <c r="O61" i="2"/>
  <c r="P61" i="2"/>
  <c r="N62" i="2"/>
  <c r="O62" i="2"/>
  <c r="P62" i="2"/>
  <c r="N63" i="2"/>
  <c r="O63" i="2"/>
  <c r="P63" i="2"/>
  <c r="N64" i="2"/>
  <c r="O64" i="2"/>
  <c r="P64" i="2"/>
  <c r="N65" i="2"/>
  <c r="O65" i="2"/>
  <c r="P65" i="2"/>
  <c r="N66" i="2"/>
  <c r="O66" i="2"/>
  <c r="P66" i="2"/>
  <c r="N67" i="2"/>
  <c r="O67" i="2"/>
  <c r="P67" i="2"/>
  <c r="N68" i="2"/>
  <c r="O68" i="2"/>
  <c r="P68" i="2"/>
  <c r="N69" i="2"/>
  <c r="O69" i="2"/>
  <c r="P69" i="2"/>
  <c r="N70" i="2"/>
  <c r="O70" i="2"/>
  <c r="P70" i="2"/>
  <c r="N71" i="2"/>
  <c r="O71" i="2"/>
  <c r="P71" i="2"/>
  <c r="N72" i="2"/>
  <c r="O72" i="2"/>
  <c r="P72" i="2"/>
  <c r="N73" i="2"/>
  <c r="O73" i="2"/>
  <c r="P73" i="2"/>
  <c r="N74" i="2"/>
  <c r="O74" i="2"/>
  <c r="P74" i="2"/>
  <c r="N75" i="2"/>
  <c r="O75" i="2"/>
  <c r="P75" i="2"/>
  <c r="N76" i="2"/>
  <c r="O76" i="2"/>
  <c r="P76" i="2"/>
  <c r="P6" i="2"/>
  <c r="O6" i="2"/>
  <c r="N6" i="2"/>
</calcChain>
</file>

<file path=xl/sharedStrings.xml><?xml version="1.0" encoding="utf-8"?>
<sst xmlns="http://schemas.openxmlformats.org/spreadsheetml/2006/main" count="392" uniqueCount="217">
  <si>
    <t>Name</t>
  </si>
  <si>
    <t>Formule</t>
  </si>
  <si>
    <t>Mass (avg)</t>
  </si>
  <si>
    <t>MT (avg)</t>
  </si>
  <si>
    <t>RMT</t>
  </si>
  <si>
    <t>RMTdatabase</t>
  </si>
  <si>
    <t>pKruskal</t>
  </si>
  <si>
    <t>p (DE)</t>
  </si>
  <si>
    <t>p (EF)</t>
  </si>
  <si>
    <t>p (DF)</t>
  </si>
  <si>
    <t>[Area] D1</t>
  </si>
  <si>
    <t>[Area] D2</t>
  </si>
  <si>
    <t>[Area] D3</t>
  </si>
  <si>
    <t>[Area] D4</t>
  </si>
  <si>
    <t>[Area] D5</t>
  </si>
  <si>
    <t>[Area] D6</t>
  </si>
  <si>
    <t>[Area] E1</t>
  </si>
  <si>
    <t>[Area] E2</t>
  </si>
  <si>
    <t>[Area] E3</t>
  </si>
  <si>
    <t>[Area] E4</t>
  </si>
  <si>
    <t>[Area] E5</t>
  </si>
  <si>
    <t>[Area] E6</t>
  </si>
  <si>
    <t>[Area] F1</t>
  </si>
  <si>
    <t>[Area] F2</t>
  </si>
  <si>
    <t>[Area] F3</t>
  </si>
  <si>
    <t>[Area] F4</t>
  </si>
  <si>
    <t>[Area] F5</t>
  </si>
  <si>
    <t>[Area] F6</t>
  </si>
  <si>
    <t>Spermidine</t>
  </si>
  <si>
    <t>C7H19N3</t>
  </si>
  <si>
    <t>Putrescine</t>
  </si>
  <si>
    <t>Homospermidine (4,4'-Diaminodibutylamine)</t>
  </si>
  <si>
    <t>C8H21N3</t>
  </si>
  <si>
    <t>C3H9NO</t>
  </si>
  <si>
    <t>N6,N6-Dimethyl-L-Lysine</t>
  </si>
  <si>
    <t>Choline</t>
  </si>
  <si>
    <t>C5H14NO</t>
  </si>
  <si>
    <t>Dimethylethanolamine</t>
  </si>
  <si>
    <t>C4H11NO</t>
  </si>
  <si>
    <t>Ornithine</t>
  </si>
  <si>
    <t>L-lysine</t>
  </si>
  <si>
    <t>N6- methyl-L-lysine</t>
  </si>
  <si>
    <t>C7H16N2O2</t>
  </si>
  <si>
    <t>L-arginine</t>
  </si>
  <si>
    <t>N6,N6,N6-trimethyl-L-lysine</t>
  </si>
  <si>
    <t>C9H20N2O2</t>
  </si>
  <si>
    <t>Cytosine</t>
  </si>
  <si>
    <t>C4H5N3O</t>
  </si>
  <si>
    <t>S-Adenosylmethionine</t>
  </si>
  <si>
    <t>C15H22N6O5S</t>
  </si>
  <si>
    <t>β-Alanine</t>
  </si>
  <si>
    <t>Histidine</t>
  </si>
  <si>
    <t>4-Dimethylallyl-L-abrine</t>
  </si>
  <si>
    <t>C17H22N2O2</t>
  </si>
  <si>
    <t xml:space="preserve">Nicotinamide </t>
  </si>
  <si>
    <t>C6H6N2O</t>
  </si>
  <si>
    <t>Adenine</t>
  </si>
  <si>
    <t>C5H5N5</t>
  </si>
  <si>
    <t>4-Aminobutyric acid|3-Aminobutyric acid</t>
  </si>
  <si>
    <t>C4H9NO2</t>
  </si>
  <si>
    <t>0.69/0.71</t>
  </si>
  <si>
    <t>His Leu (dipeptide)</t>
  </si>
  <si>
    <t>C12H20N4O3</t>
  </si>
  <si>
    <t>Glycine</t>
  </si>
  <si>
    <t>L-Noradrenaline</t>
  </si>
  <si>
    <t>S-Adenosyl-L-homocysteine</t>
  </si>
  <si>
    <t>C14H20N6O5S</t>
  </si>
  <si>
    <t>meso-2,6-Diaminoheptanedioate (Diaminopimelic acid)</t>
  </si>
  <si>
    <t>C7H14N2O4</t>
  </si>
  <si>
    <t>L-Alanine</t>
  </si>
  <si>
    <t>N6-Acetyl-L-Lysine/Glycyl-L-leucine/D-Alanyl-D-Valine</t>
  </si>
  <si>
    <t>C8H16N2O3</t>
  </si>
  <si>
    <t>0.84/0.84/0.83</t>
  </si>
  <si>
    <t>C3H7NO2</t>
  </si>
  <si>
    <t>Adenosine</t>
  </si>
  <si>
    <t>C10H13N5O4</t>
  </si>
  <si>
    <t>Serine</t>
  </si>
  <si>
    <t>Valine</t>
  </si>
  <si>
    <t>Threonine</t>
  </si>
  <si>
    <t>Nicotinate</t>
  </si>
  <si>
    <t>C6H5NO2</t>
  </si>
  <si>
    <t>5'-Methylthioadenosine</t>
  </si>
  <si>
    <t>C11H15N5O3S</t>
  </si>
  <si>
    <t>L-Pipecolic acid</t>
  </si>
  <si>
    <t>Leucine/Isoleucine</t>
  </si>
  <si>
    <t>Asparagine</t>
  </si>
  <si>
    <t>Homoserine</t>
  </si>
  <si>
    <t>N2-Succinyl-L-arginine</t>
  </si>
  <si>
    <t>C10H18N4O5</t>
  </si>
  <si>
    <t>Methionine</t>
  </si>
  <si>
    <t>C5H11NO2S</t>
  </si>
  <si>
    <t>Glutamine</t>
  </si>
  <si>
    <t xml:space="preserve">L-Proline </t>
  </si>
  <si>
    <t>Glutamic acid</t>
  </si>
  <si>
    <t>N5-Methyl-L-glutamine</t>
  </si>
  <si>
    <t>C6H12N2O3</t>
  </si>
  <si>
    <t>2-Aminoadipic acid</t>
  </si>
  <si>
    <t>C6H11NO4</t>
  </si>
  <si>
    <t>Phenylalanine</t>
  </si>
  <si>
    <t>Citrulline</t>
  </si>
  <si>
    <t>C6H13N3O3</t>
  </si>
  <si>
    <t>Tryptophan</t>
  </si>
  <si>
    <t>Tyrosine</t>
  </si>
  <si>
    <t>Betaine</t>
  </si>
  <si>
    <t>Aspartic acid</t>
  </si>
  <si>
    <t xml:space="preserve">S-methyl-L-cysteine </t>
  </si>
  <si>
    <t>C4H9NO2S</t>
  </si>
  <si>
    <t>Hypoxanthine</t>
  </si>
  <si>
    <t>C5H4N4O</t>
  </si>
  <si>
    <t>Glutathione disulfide (Adduct M+2H= 306.0771)</t>
  </si>
  <si>
    <t>C20H32N6O12S2</t>
  </si>
  <si>
    <t>Guanosine</t>
  </si>
  <si>
    <t>C10H13N5O5</t>
  </si>
  <si>
    <t>Glutathione</t>
  </si>
  <si>
    <t>C10H17N3O6S</t>
  </si>
  <si>
    <t>Adenosine 5′-monophosphate</t>
  </si>
  <si>
    <t>C10H14N5O7P</t>
  </si>
  <si>
    <t>Inosine</t>
  </si>
  <si>
    <t>C10H12N4O5</t>
  </si>
  <si>
    <t>Xanthine</t>
  </si>
  <si>
    <t>C5H4N4O2</t>
  </si>
  <si>
    <t>C4H12N2</t>
  </si>
  <si>
    <t>Trimethylamine-N-oxide</t>
  </si>
  <si>
    <t>C6H14N4O2</t>
  </si>
  <si>
    <t>C5H12N2O2</t>
  </si>
  <si>
    <t>C6H14N2O2</t>
  </si>
  <si>
    <t>C6H9N3O2</t>
  </si>
  <si>
    <t>C2H5NO2</t>
  </si>
  <si>
    <t>C8H11NO3</t>
  </si>
  <si>
    <t>N-acetylnorspermidine</t>
  </si>
  <si>
    <t>C8H19N3O</t>
  </si>
  <si>
    <t>N-Methyl-L-glycine</t>
  </si>
  <si>
    <t>C3H7NO3</t>
  </si>
  <si>
    <t>C5H11NO2</t>
  </si>
  <si>
    <t>C4H9NO3</t>
  </si>
  <si>
    <t>C6H11NO2</t>
  </si>
  <si>
    <t>C6H13NO2</t>
  </si>
  <si>
    <t>C4H8N2O3</t>
  </si>
  <si>
    <t>C5H10N2O3</t>
  </si>
  <si>
    <t>C5H9NO2</t>
  </si>
  <si>
    <t>C5H9NO4</t>
  </si>
  <si>
    <t>N,N-Dimethylglycine</t>
  </si>
  <si>
    <t>C9H11NO2</t>
  </si>
  <si>
    <t>C11H12N2O2</t>
  </si>
  <si>
    <t>C9H11NO3</t>
  </si>
  <si>
    <t>C4H7NO4</t>
  </si>
  <si>
    <t>[Area] A1</t>
  </si>
  <si>
    <t>[Area] A2</t>
  </si>
  <si>
    <t>[Area] A3</t>
  </si>
  <si>
    <t>[Area] A4</t>
  </si>
  <si>
    <t>[Area] A5</t>
  </si>
  <si>
    <t>[Area] A6</t>
  </si>
  <si>
    <t>[Area] B1</t>
  </si>
  <si>
    <t>[Area] B2</t>
  </si>
  <si>
    <t>[Area] B3</t>
  </si>
  <si>
    <t>[Area] B4</t>
  </si>
  <si>
    <t>[Area] B5</t>
  </si>
  <si>
    <t>[Area] B6</t>
  </si>
  <si>
    <t>[Area] C1</t>
  </si>
  <si>
    <t>[Area] C2</t>
  </si>
  <si>
    <t>[Area] C3</t>
  </si>
  <si>
    <t>[Area] C4</t>
  </si>
  <si>
    <t>[Area] C5</t>
  </si>
  <si>
    <t>[Area] C6</t>
  </si>
  <si>
    <t>N-Hydroxy-L-valine/N-Methyl-L-threonine</t>
  </si>
  <si>
    <t>C5H11NO3</t>
  </si>
  <si>
    <t>Prolylglycine</t>
  </si>
  <si>
    <t>C7H12N2O3</t>
  </si>
  <si>
    <t>N-Acetyl-L-glutamate 5-semialdehyde</t>
  </si>
  <si>
    <t>C7H11NO4</t>
  </si>
  <si>
    <t>2,6-Diaminoheptanedioic acid </t>
  </si>
  <si>
    <t>Eupatoriochromene</t>
  </si>
  <si>
    <t>C13H14O3</t>
  </si>
  <si>
    <t>Leucyl-valine</t>
  </si>
  <si>
    <t>C11H22N2O3</t>
  </si>
  <si>
    <t>L-Acetopine</t>
  </si>
  <si>
    <t>C8H16N4O4</t>
  </si>
  <si>
    <t>Prolyl-Glutamine</t>
  </si>
  <si>
    <t>C10H17N3O4</t>
  </si>
  <si>
    <t>Tripeptide</t>
  </si>
  <si>
    <t>C11H19N3O4</t>
  </si>
  <si>
    <t>N(6)-(Octanoyl)lysine</t>
  </si>
  <si>
    <t>C14H28N2O3</t>
  </si>
  <si>
    <t>C12H21N3O5</t>
  </si>
  <si>
    <t>C15H29N7O5S</t>
  </si>
  <si>
    <t>Group</t>
  </si>
  <si>
    <t>III</t>
  </si>
  <si>
    <t>II</t>
  </si>
  <si>
    <t>I</t>
  </si>
  <si>
    <t>-</t>
  </si>
  <si>
    <t>Lentil Untarget analysis</t>
  </si>
  <si>
    <t>Pea Untarget analysis</t>
  </si>
  <si>
    <t>Percentage of change between strains</t>
  </si>
  <si>
    <t>Statistical analysis</t>
  </si>
  <si>
    <t>In red p-values under 0,05</t>
  </si>
  <si>
    <t>Peak areas</t>
  </si>
  <si>
    <t>Media</t>
  </si>
  <si>
    <t>Mean</t>
  </si>
  <si>
    <r>
      <rPr>
        <b/>
        <i/>
        <sz val="12"/>
        <color theme="1"/>
        <rFont val="Times New Roman"/>
        <family val="1"/>
      </rPr>
      <t>Rlv</t>
    </r>
    <r>
      <rPr>
        <b/>
        <sz val="12"/>
        <color theme="1"/>
        <rFont val="Times New Roman"/>
        <family val="1"/>
      </rPr>
      <t xml:space="preserve"> UPM1458 (E)</t>
    </r>
  </si>
  <si>
    <r>
      <rPr>
        <b/>
        <i/>
        <sz val="12"/>
        <color theme="1"/>
        <rFont val="Times New Roman"/>
        <family val="1"/>
      </rPr>
      <t>Rlv</t>
    </r>
    <r>
      <rPr>
        <b/>
        <sz val="12"/>
        <color theme="1"/>
        <rFont val="Times New Roman"/>
        <family val="1"/>
      </rPr>
      <t xml:space="preserve"> UPM791 (pBBR</t>
    </r>
    <r>
      <rPr>
        <b/>
        <i/>
        <sz val="12"/>
        <color theme="1"/>
        <rFont val="Times New Roman"/>
        <family val="1"/>
      </rPr>
      <t>c189</t>
    </r>
    <r>
      <rPr>
        <b/>
        <sz val="12"/>
        <color theme="1"/>
        <rFont val="Times New Roman"/>
        <family val="1"/>
      </rPr>
      <t>) (F)</t>
    </r>
  </si>
  <si>
    <t>% change      (B v A)</t>
  </si>
  <si>
    <t>% change      (C v A)</t>
  </si>
  <si>
    <t>% change   (C v B)</t>
  </si>
  <si>
    <t>% change        (F v E)</t>
  </si>
  <si>
    <r>
      <rPr>
        <b/>
        <i/>
        <sz val="12"/>
        <color theme="1"/>
        <rFont val="Times New Roman"/>
        <family val="1"/>
      </rPr>
      <t>Rlv</t>
    </r>
    <r>
      <rPr>
        <b/>
        <sz val="12"/>
        <color theme="1"/>
        <rFont val="Times New Roman"/>
        <family val="1"/>
      </rPr>
      <t xml:space="preserve"> UPM791 (D)</t>
    </r>
  </si>
  <si>
    <r>
      <rPr>
        <b/>
        <i/>
        <sz val="14"/>
        <color theme="1"/>
        <rFont val="Times New Roman"/>
        <family val="1"/>
      </rPr>
      <t>Rlv</t>
    </r>
    <r>
      <rPr>
        <b/>
        <sz val="14"/>
        <color theme="1"/>
        <rFont val="Times New Roman"/>
        <family val="1"/>
      </rPr>
      <t xml:space="preserve"> UPM791 (A)</t>
    </r>
  </si>
  <si>
    <r>
      <rPr>
        <b/>
        <i/>
        <sz val="14"/>
        <color theme="1"/>
        <rFont val="Times New Roman"/>
        <family val="1"/>
      </rPr>
      <t>Rlv</t>
    </r>
    <r>
      <rPr>
        <b/>
        <sz val="14"/>
        <color theme="1"/>
        <rFont val="Times New Roman"/>
        <family val="1"/>
      </rPr>
      <t xml:space="preserve"> UPM1458 (B)</t>
    </r>
  </si>
  <si>
    <r>
      <rPr>
        <b/>
        <i/>
        <sz val="14"/>
        <color theme="1"/>
        <rFont val="Times New Roman"/>
        <family val="1"/>
      </rPr>
      <t>Rlv</t>
    </r>
    <r>
      <rPr>
        <b/>
        <sz val="14"/>
        <color theme="1"/>
        <rFont val="Times New Roman"/>
        <family val="1"/>
      </rPr>
      <t xml:space="preserve"> UPM791 (pBBR</t>
    </r>
    <r>
      <rPr>
        <b/>
        <i/>
        <sz val="14"/>
        <color theme="1"/>
        <rFont val="Times New Roman"/>
        <family val="1"/>
      </rPr>
      <t>c189</t>
    </r>
    <r>
      <rPr>
        <b/>
        <sz val="14"/>
        <color theme="1"/>
        <rFont val="Times New Roman"/>
        <family val="1"/>
      </rPr>
      <t>) (C)</t>
    </r>
  </si>
  <si>
    <t>pUM             (A vs B)</t>
  </si>
  <si>
    <t>pUM          (A vs C)</t>
  </si>
  <si>
    <t>pUM            (B vs C)</t>
  </si>
  <si>
    <r>
      <rPr>
        <b/>
        <i/>
        <sz val="16"/>
        <color theme="1"/>
        <rFont val="Times New Roman"/>
        <family val="1"/>
      </rPr>
      <t>Rlv</t>
    </r>
    <r>
      <rPr>
        <b/>
        <sz val="16"/>
        <color theme="1"/>
        <rFont val="Times New Roman"/>
        <family val="1"/>
      </rPr>
      <t xml:space="preserve"> UPM791 (D)</t>
    </r>
  </si>
  <si>
    <r>
      <rPr>
        <b/>
        <i/>
        <sz val="16"/>
        <color theme="1"/>
        <rFont val="Times New Roman"/>
        <family val="1"/>
      </rPr>
      <t>Rlv</t>
    </r>
    <r>
      <rPr>
        <b/>
        <sz val="16"/>
        <color theme="1"/>
        <rFont val="Times New Roman"/>
        <family val="1"/>
      </rPr>
      <t xml:space="preserve"> UPM1458 (E)</t>
    </r>
  </si>
  <si>
    <r>
      <rPr>
        <b/>
        <i/>
        <sz val="16"/>
        <color theme="1"/>
        <rFont val="Times New Roman"/>
        <family val="1"/>
      </rPr>
      <t>Rlv</t>
    </r>
    <r>
      <rPr>
        <b/>
        <sz val="16"/>
        <color theme="1"/>
        <rFont val="Times New Roman"/>
        <family val="1"/>
      </rPr>
      <t xml:space="preserve"> UPM791 (pBBR</t>
    </r>
    <r>
      <rPr>
        <b/>
        <i/>
        <sz val="16"/>
        <color theme="1"/>
        <rFont val="Times New Roman"/>
        <family val="1"/>
      </rPr>
      <t>c189</t>
    </r>
    <r>
      <rPr>
        <b/>
        <sz val="16"/>
        <color theme="1"/>
        <rFont val="Times New Roman"/>
        <family val="1"/>
      </rPr>
      <t>) (F)</t>
    </r>
  </si>
  <si>
    <t>N6-methyl-L-lysine</t>
  </si>
  <si>
    <t>% change      (E v D)</t>
  </si>
  <si>
    <t>% change       (F v 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333333"/>
      <name val="Times New Roman"/>
      <family val="1"/>
    </font>
    <font>
      <b/>
      <sz val="18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20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i/>
      <sz val="14"/>
      <color theme="1"/>
      <name val="Times New Roman"/>
      <family val="1"/>
    </font>
    <font>
      <sz val="14"/>
      <name val="Times New Roman"/>
      <family val="1"/>
    </font>
    <font>
      <sz val="14"/>
      <color rgb="FFFF0000"/>
      <name val="Times New Roman"/>
      <family val="1"/>
    </font>
    <font>
      <b/>
      <sz val="16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 style="medium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indexed="64"/>
      </left>
      <right/>
      <top style="thin">
        <color theme="0" tint="-0.24994659260841701"/>
      </top>
      <bottom style="medium">
        <color indexed="64"/>
      </bottom>
      <diagonal/>
    </border>
    <border>
      <left/>
      <right/>
      <top style="thin">
        <color theme="0" tint="-0.24994659260841701"/>
      </top>
      <bottom style="medium">
        <color indexed="64"/>
      </bottom>
      <diagonal/>
    </border>
    <border>
      <left style="thin">
        <color indexed="64"/>
      </left>
      <right/>
      <top style="thin">
        <color theme="0" tint="-0.24994659260841701"/>
      </top>
      <bottom style="medium">
        <color indexed="64"/>
      </bottom>
      <diagonal/>
    </border>
    <border>
      <left/>
      <right style="thin">
        <color indexed="64"/>
      </right>
      <top style="thin">
        <color theme="0" tint="-0.24994659260841701"/>
      </top>
      <bottom style="medium">
        <color indexed="64"/>
      </bottom>
      <diagonal/>
    </border>
    <border>
      <left/>
      <right style="medium">
        <color indexed="64"/>
      </right>
      <top style="thin">
        <color theme="0" tint="-0.2499465926084170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theme="0" tint="-0.24994659260841701"/>
      </bottom>
      <diagonal/>
    </border>
    <border>
      <left/>
      <right/>
      <top style="medium">
        <color indexed="64"/>
      </top>
      <bottom style="thin">
        <color theme="0" tint="-0.24994659260841701"/>
      </bottom>
      <diagonal/>
    </border>
    <border>
      <left style="thin">
        <color indexed="64"/>
      </left>
      <right/>
      <top style="medium">
        <color indexed="64"/>
      </top>
      <bottom style="thin">
        <color theme="0" tint="-0.24994659260841701"/>
      </bottom>
      <diagonal/>
    </border>
    <border>
      <left/>
      <right style="thin">
        <color indexed="64"/>
      </right>
      <top style="medium">
        <color indexed="64"/>
      </top>
      <bottom style="thin">
        <color theme="0" tint="-0.24994659260841701"/>
      </bottom>
      <diagonal/>
    </border>
    <border>
      <left/>
      <right style="medium">
        <color indexed="64"/>
      </right>
      <top style="medium">
        <color indexed="64"/>
      </top>
      <bottom style="thin">
        <color theme="0" tint="-0.2499465926084170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1" fillId="0" borderId="0" xfId="0" applyFont="1" applyAlignment="1">
      <alignment horizontal="center" vertical="center"/>
    </xf>
    <xf numFmtId="0" fontId="2" fillId="6" borderId="0" xfId="0" applyFont="1" applyFill="1"/>
    <xf numFmtId="2" fontId="1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wrapText="1"/>
    </xf>
    <xf numFmtId="0" fontId="8" fillId="0" borderId="0" xfId="0" applyFont="1" applyAlignment="1">
      <alignment horizontal="left" vertical="center"/>
    </xf>
    <xf numFmtId="2" fontId="8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164" fontId="6" fillId="0" borderId="12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165" fontId="2" fillId="2" borderId="11" xfId="0" applyNumberFormat="1" applyFont="1" applyFill="1" applyBorder="1" applyAlignment="1">
      <alignment horizontal="center" vertical="center"/>
    </xf>
    <xf numFmtId="165" fontId="2" fillId="2" borderId="12" xfId="0" applyNumberFormat="1" applyFont="1" applyFill="1" applyBorder="1" applyAlignment="1">
      <alignment horizontal="center" vertical="center"/>
    </xf>
    <xf numFmtId="165" fontId="2" fillId="3" borderId="10" xfId="0" applyNumberFormat="1" applyFont="1" applyFill="1" applyBorder="1" applyAlignment="1">
      <alignment horizontal="center" vertical="center"/>
    </xf>
    <xf numFmtId="165" fontId="2" fillId="3" borderId="11" xfId="0" applyNumberFormat="1" applyFont="1" applyFill="1" applyBorder="1" applyAlignment="1">
      <alignment horizontal="center" vertical="center"/>
    </xf>
    <xf numFmtId="165" fontId="2" fillId="3" borderId="12" xfId="0" applyNumberFormat="1" applyFont="1" applyFill="1" applyBorder="1" applyAlignment="1">
      <alignment horizontal="center" vertical="center"/>
    </xf>
    <xf numFmtId="165" fontId="2" fillId="4" borderId="10" xfId="0" applyNumberFormat="1" applyFont="1" applyFill="1" applyBorder="1" applyAlignment="1">
      <alignment horizontal="center" vertical="center"/>
    </xf>
    <xf numFmtId="165" fontId="2" fillId="4" borderId="11" xfId="0" applyNumberFormat="1" applyFont="1" applyFill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165" fontId="3" fillId="2" borderId="11" xfId="0" applyNumberFormat="1" applyFont="1" applyFill="1" applyBorder="1" applyAlignment="1">
      <alignment horizontal="center" vertical="center"/>
    </xf>
    <xf numFmtId="165" fontId="3" fillId="2" borderId="12" xfId="0" applyNumberFormat="1" applyFont="1" applyFill="1" applyBorder="1" applyAlignment="1">
      <alignment horizontal="center" vertical="center"/>
    </xf>
    <xf numFmtId="165" fontId="3" fillId="3" borderId="10" xfId="0" applyNumberFormat="1" applyFont="1" applyFill="1" applyBorder="1" applyAlignment="1">
      <alignment horizontal="center" vertical="center"/>
    </xf>
    <xf numFmtId="165" fontId="3" fillId="3" borderId="11" xfId="0" applyNumberFormat="1" applyFont="1" applyFill="1" applyBorder="1" applyAlignment="1">
      <alignment horizontal="center" vertical="center"/>
    </xf>
    <xf numFmtId="165" fontId="3" fillId="3" borderId="12" xfId="0" applyNumberFormat="1" applyFont="1" applyFill="1" applyBorder="1" applyAlignment="1">
      <alignment horizontal="center" vertical="center"/>
    </xf>
    <xf numFmtId="165" fontId="3" fillId="4" borderId="10" xfId="0" applyNumberFormat="1" applyFont="1" applyFill="1" applyBorder="1" applyAlignment="1">
      <alignment horizontal="center" vertical="center"/>
    </xf>
    <xf numFmtId="165" fontId="3" fillId="4" borderId="11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49" fontId="2" fillId="0" borderId="11" xfId="0" applyNumberFormat="1" applyFont="1" applyBorder="1" applyAlignment="1">
      <alignment horizontal="left" vertical="center" wrapText="1"/>
    </xf>
    <xf numFmtId="0" fontId="2" fillId="0" borderId="11" xfId="0" applyFont="1" applyBorder="1" applyAlignment="1">
      <alignment vertical="center"/>
    </xf>
    <xf numFmtId="49" fontId="7" fillId="0" borderId="11" xfId="0" applyNumberFormat="1" applyFont="1" applyBorder="1" applyAlignment="1">
      <alignment horizontal="left" vertical="center" wrapText="1"/>
    </xf>
    <xf numFmtId="49" fontId="2" fillId="0" borderId="11" xfId="0" applyNumberFormat="1" applyFont="1" applyBorder="1" applyAlignment="1">
      <alignment vertical="center" wrapText="1"/>
    </xf>
    <xf numFmtId="164" fontId="8" fillId="0" borderId="11" xfId="0" applyNumberFormat="1" applyFont="1" applyBorder="1" applyAlignment="1">
      <alignment horizontal="right" vertical="center" wrapText="1"/>
    </xf>
    <xf numFmtId="0" fontId="9" fillId="0" borderId="11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49" fontId="9" fillId="0" borderId="11" xfId="0" applyNumberFormat="1" applyFont="1" applyBorder="1" applyAlignment="1">
      <alignment horizontal="left" vertical="center" wrapText="1"/>
    </xf>
    <xf numFmtId="49" fontId="3" fillId="0" borderId="11" xfId="0" applyNumberFormat="1" applyFont="1" applyBorder="1" applyAlignment="1">
      <alignment horizontal="left" vertical="center" wrapText="1"/>
    </xf>
    <xf numFmtId="0" fontId="3" fillId="0" borderId="1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19" fillId="0" borderId="17" xfId="0" applyFont="1" applyBorder="1" applyAlignment="1">
      <alignment horizontal="left" vertical="center"/>
    </xf>
    <xf numFmtId="0" fontId="19" fillId="0" borderId="11" xfId="0" applyFont="1" applyBorder="1" applyAlignment="1">
      <alignment horizontal="center" vertical="center"/>
    </xf>
    <xf numFmtId="49" fontId="19" fillId="0" borderId="11" xfId="0" applyNumberFormat="1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/>
    </xf>
    <xf numFmtId="166" fontId="15" fillId="0" borderId="11" xfId="0" applyNumberFormat="1" applyFont="1" applyBorder="1" applyAlignment="1">
      <alignment horizontal="center" vertical="center"/>
    </xf>
    <xf numFmtId="166" fontId="20" fillId="0" borderId="10" xfId="0" applyNumberFormat="1" applyFont="1" applyBorder="1" applyAlignment="1">
      <alignment horizontal="center" vertical="center"/>
    </xf>
    <xf numFmtId="166" fontId="20" fillId="0" borderId="11" xfId="0" applyNumberFormat="1" applyFont="1" applyBorder="1" applyAlignment="1">
      <alignment horizontal="center" vertical="center"/>
    </xf>
    <xf numFmtId="166" fontId="15" fillId="0" borderId="12" xfId="0" applyNumberFormat="1" applyFont="1" applyBorder="1" applyAlignment="1">
      <alignment horizontal="center" vertical="center"/>
    </xf>
    <xf numFmtId="2" fontId="15" fillId="0" borderId="10" xfId="0" applyNumberFormat="1" applyFont="1" applyBorder="1" applyAlignment="1">
      <alignment horizontal="center" vertical="center"/>
    </xf>
    <xf numFmtId="2" fontId="15" fillId="0" borderId="11" xfId="0" applyNumberFormat="1" applyFont="1" applyBorder="1" applyAlignment="1">
      <alignment horizontal="center" vertical="center"/>
    </xf>
    <xf numFmtId="2" fontId="15" fillId="0" borderId="12" xfId="0" applyNumberFormat="1" applyFont="1" applyBorder="1" applyAlignment="1">
      <alignment horizontal="center" vertical="center"/>
    </xf>
    <xf numFmtId="165" fontId="15" fillId="2" borderId="10" xfId="0" applyNumberFormat="1" applyFont="1" applyFill="1" applyBorder="1" applyAlignment="1">
      <alignment horizontal="center" vertical="center"/>
    </xf>
    <xf numFmtId="165" fontId="15" fillId="2" borderId="11" xfId="0" applyNumberFormat="1" applyFont="1" applyFill="1" applyBorder="1" applyAlignment="1">
      <alignment horizontal="center" vertical="center"/>
    </xf>
    <xf numFmtId="165" fontId="15" fillId="2" borderId="12" xfId="0" applyNumberFormat="1" applyFont="1" applyFill="1" applyBorder="1" applyAlignment="1">
      <alignment horizontal="center" vertical="center"/>
    </xf>
    <xf numFmtId="165" fontId="15" fillId="3" borderId="10" xfId="0" applyNumberFormat="1" applyFont="1" applyFill="1" applyBorder="1" applyAlignment="1">
      <alignment horizontal="center" vertical="center"/>
    </xf>
    <xf numFmtId="165" fontId="15" fillId="3" borderId="11" xfId="0" applyNumberFormat="1" applyFont="1" applyFill="1" applyBorder="1" applyAlignment="1">
      <alignment horizontal="center" vertical="center"/>
    </xf>
    <xf numFmtId="165" fontId="15" fillId="3" borderId="12" xfId="0" applyNumberFormat="1" applyFont="1" applyFill="1" applyBorder="1" applyAlignment="1">
      <alignment horizontal="center" vertical="center"/>
    </xf>
    <xf numFmtId="165" fontId="15" fillId="4" borderId="10" xfId="0" applyNumberFormat="1" applyFont="1" applyFill="1" applyBorder="1" applyAlignment="1">
      <alignment horizontal="center" vertical="center"/>
    </xf>
    <xf numFmtId="165" fontId="15" fillId="4" borderId="11" xfId="0" applyNumberFormat="1" applyFont="1" applyFill="1" applyBorder="1" applyAlignment="1">
      <alignment horizontal="center" vertical="center"/>
    </xf>
    <xf numFmtId="165" fontId="15" fillId="4" borderId="18" xfId="0" applyNumberFormat="1" applyFont="1" applyFill="1" applyBorder="1" applyAlignment="1">
      <alignment horizontal="center" vertical="center"/>
    </xf>
    <xf numFmtId="166" fontId="20" fillId="0" borderId="12" xfId="0" applyNumberFormat="1" applyFont="1" applyBorder="1" applyAlignment="1">
      <alignment horizontal="center" vertical="center"/>
    </xf>
    <xf numFmtId="166" fontId="19" fillId="0" borderId="11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left" vertical="center" wrapText="1"/>
    </xf>
    <xf numFmtId="0" fontId="19" fillId="0" borderId="17" xfId="0" applyFont="1" applyBorder="1" applyAlignment="1">
      <alignment vertical="center"/>
    </xf>
    <xf numFmtId="0" fontId="19" fillId="5" borderId="11" xfId="0" applyFont="1" applyFill="1" applyBorder="1" applyAlignment="1">
      <alignment horizontal="center" vertical="center" wrapText="1"/>
    </xf>
    <xf numFmtId="166" fontId="15" fillId="0" borderId="10" xfId="0" applyNumberFormat="1" applyFont="1" applyBorder="1" applyAlignment="1">
      <alignment horizontal="center" vertical="center"/>
    </xf>
    <xf numFmtId="0" fontId="19" fillId="0" borderId="19" xfId="0" applyFont="1" applyBorder="1" applyAlignment="1">
      <alignment horizontal="left" vertical="center"/>
    </xf>
    <xf numFmtId="0" fontId="19" fillId="0" borderId="20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166" fontId="15" fillId="0" borderId="20" xfId="0" applyNumberFormat="1" applyFont="1" applyBorder="1" applyAlignment="1">
      <alignment horizontal="center" vertical="center"/>
    </xf>
    <xf numFmtId="166" fontId="15" fillId="0" borderId="21" xfId="0" applyNumberFormat="1" applyFont="1" applyBorder="1" applyAlignment="1">
      <alignment horizontal="center" vertical="center"/>
    </xf>
    <xf numFmtId="166" fontId="15" fillId="0" borderId="22" xfId="0" applyNumberFormat="1" applyFont="1" applyBorder="1" applyAlignment="1">
      <alignment horizontal="center" vertical="center"/>
    </xf>
    <xf numFmtId="2" fontId="15" fillId="0" borderId="21" xfId="0" applyNumberFormat="1" applyFont="1" applyBorder="1" applyAlignment="1">
      <alignment horizontal="center" vertical="center"/>
    </xf>
    <xf numFmtId="2" fontId="15" fillId="0" borderId="20" xfId="0" applyNumberFormat="1" applyFont="1" applyBorder="1" applyAlignment="1">
      <alignment horizontal="center" vertical="center"/>
    </xf>
    <xf numFmtId="2" fontId="15" fillId="0" borderId="22" xfId="0" applyNumberFormat="1" applyFont="1" applyBorder="1" applyAlignment="1">
      <alignment horizontal="center" vertical="center"/>
    </xf>
    <xf numFmtId="165" fontId="15" fillId="2" borderId="21" xfId="0" applyNumberFormat="1" applyFont="1" applyFill="1" applyBorder="1" applyAlignment="1">
      <alignment horizontal="center" vertical="center"/>
    </xf>
    <xf numFmtId="165" fontId="15" fillId="2" borderId="20" xfId="0" applyNumberFormat="1" applyFont="1" applyFill="1" applyBorder="1" applyAlignment="1">
      <alignment horizontal="center" vertical="center"/>
    </xf>
    <xf numFmtId="165" fontId="15" fillId="2" borderId="22" xfId="0" applyNumberFormat="1" applyFont="1" applyFill="1" applyBorder="1" applyAlignment="1">
      <alignment horizontal="center" vertical="center"/>
    </xf>
    <xf numFmtId="165" fontId="15" fillId="3" borderId="21" xfId="0" applyNumberFormat="1" applyFont="1" applyFill="1" applyBorder="1" applyAlignment="1">
      <alignment horizontal="center" vertical="center"/>
    </xf>
    <xf numFmtId="165" fontId="15" fillId="3" borderId="20" xfId="0" applyNumberFormat="1" applyFont="1" applyFill="1" applyBorder="1" applyAlignment="1">
      <alignment horizontal="center" vertical="center"/>
    </xf>
    <xf numFmtId="165" fontId="15" fillId="3" borderId="22" xfId="0" applyNumberFormat="1" applyFont="1" applyFill="1" applyBorder="1" applyAlignment="1">
      <alignment horizontal="center" vertical="center"/>
    </xf>
    <xf numFmtId="165" fontId="15" fillId="4" borderId="21" xfId="0" applyNumberFormat="1" applyFont="1" applyFill="1" applyBorder="1" applyAlignment="1">
      <alignment horizontal="center" vertical="center"/>
    </xf>
    <xf numFmtId="165" fontId="15" fillId="4" borderId="20" xfId="0" applyNumberFormat="1" applyFont="1" applyFill="1" applyBorder="1" applyAlignment="1">
      <alignment horizontal="center" vertical="center"/>
    </xf>
    <xf numFmtId="165" fontId="15" fillId="4" borderId="23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7" fillId="6" borderId="25" xfId="0" applyFont="1" applyFill="1" applyBorder="1" applyAlignment="1">
      <alignment horizontal="center" vertical="center" wrapText="1"/>
    </xf>
    <xf numFmtId="0" fontId="17" fillId="6" borderId="26" xfId="0" applyFont="1" applyFill="1" applyBorder="1" applyAlignment="1">
      <alignment horizontal="center" vertical="center" wrapText="1"/>
    </xf>
    <xf numFmtId="0" fontId="16" fillId="6" borderId="26" xfId="0" applyFont="1" applyFill="1" applyBorder="1" applyAlignment="1">
      <alignment horizontal="center" vertical="center" wrapText="1"/>
    </xf>
    <xf numFmtId="0" fontId="16" fillId="6" borderId="27" xfId="0" applyFont="1" applyFill="1" applyBorder="1" applyAlignment="1">
      <alignment horizontal="center" vertical="center" wrapText="1"/>
    </xf>
    <xf numFmtId="0" fontId="16" fillId="6" borderId="28" xfId="0" applyFont="1" applyFill="1" applyBorder="1" applyAlignment="1">
      <alignment horizontal="center" vertical="center" wrapText="1"/>
    </xf>
    <xf numFmtId="0" fontId="16" fillId="2" borderId="26" xfId="0" applyFont="1" applyFill="1" applyBorder="1" applyAlignment="1">
      <alignment horizontal="center" vertical="center" wrapText="1"/>
    </xf>
    <xf numFmtId="0" fontId="16" fillId="7" borderId="26" xfId="0" applyFont="1" applyFill="1" applyBorder="1" applyAlignment="1">
      <alignment horizontal="center" vertical="center" wrapText="1"/>
    </xf>
    <xf numFmtId="0" fontId="16" fillId="4" borderId="26" xfId="0" applyFont="1" applyFill="1" applyBorder="1" applyAlignment="1">
      <alignment horizontal="center" vertical="center" wrapText="1"/>
    </xf>
    <xf numFmtId="0" fontId="16" fillId="6" borderId="29" xfId="0" applyFont="1" applyFill="1" applyBorder="1" applyAlignment="1">
      <alignment horizontal="center" vertical="center" wrapText="1"/>
    </xf>
    <xf numFmtId="0" fontId="5" fillId="6" borderId="25" xfId="0" applyFont="1" applyFill="1" applyBorder="1" applyAlignment="1">
      <alignment horizontal="center" vertical="center" wrapText="1"/>
    </xf>
    <xf numFmtId="0" fontId="4" fillId="6" borderId="26" xfId="0" applyFont="1" applyFill="1" applyBorder="1" applyAlignment="1">
      <alignment horizontal="center" vertical="center" wrapText="1"/>
    </xf>
    <xf numFmtId="0" fontId="4" fillId="6" borderId="27" xfId="0" applyFont="1" applyFill="1" applyBorder="1" applyAlignment="1">
      <alignment horizontal="center" vertical="center" wrapText="1"/>
    </xf>
    <xf numFmtId="0" fontId="4" fillId="6" borderId="28" xfId="0" applyFont="1" applyFill="1" applyBorder="1" applyAlignment="1">
      <alignment horizontal="center" vertical="center" wrapText="1"/>
    </xf>
    <xf numFmtId="0" fontId="11" fillId="2" borderId="27" xfId="0" applyFont="1" applyFill="1" applyBorder="1" applyAlignment="1">
      <alignment horizontal="center" vertical="center" wrapText="1"/>
    </xf>
    <xf numFmtId="0" fontId="11" fillId="7" borderId="26" xfId="0" applyFont="1" applyFill="1" applyBorder="1" applyAlignment="1">
      <alignment horizontal="center" vertical="center" wrapText="1"/>
    </xf>
    <xf numFmtId="0" fontId="3" fillId="0" borderId="17" xfId="0" applyFont="1" applyBorder="1" applyAlignment="1">
      <alignment vertical="center"/>
    </xf>
    <xf numFmtId="165" fontId="2" fillId="4" borderId="18" xfId="0" applyNumberFormat="1" applyFont="1" applyFill="1" applyBorder="1" applyAlignment="1">
      <alignment horizontal="center" vertical="center"/>
    </xf>
    <xf numFmtId="0" fontId="3" fillId="0" borderId="17" xfId="0" applyFont="1" applyBorder="1" applyAlignment="1">
      <alignment vertical="center" wrapText="1"/>
    </xf>
    <xf numFmtId="165" fontId="3" fillId="4" borderId="18" xfId="0" applyNumberFormat="1" applyFont="1" applyFill="1" applyBorder="1" applyAlignment="1">
      <alignment horizontal="center" vertical="center"/>
    </xf>
    <xf numFmtId="0" fontId="3" fillId="0" borderId="19" xfId="0" applyFont="1" applyBorder="1" applyAlignment="1">
      <alignment vertical="center"/>
    </xf>
    <xf numFmtId="49" fontId="2" fillId="0" borderId="20" xfId="0" applyNumberFormat="1" applyFont="1" applyBorder="1" applyAlignment="1">
      <alignment horizontal="left" vertical="center" wrapText="1"/>
    </xf>
    <xf numFmtId="0" fontId="2" fillId="0" borderId="20" xfId="0" applyFont="1" applyBorder="1" applyAlignment="1">
      <alignment vertical="center"/>
    </xf>
    <xf numFmtId="164" fontId="2" fillId="0" borderId="20" xfId="0" applyNumberFormat="1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8" fillId="0" borderId="21" xfId="0" applyNumberFormat="1" applyFont="1" applyBorder="1" applyAlignment="1">
      <alignment horizontal="center" vertical="center"/>
    </xf>
    <xf numFmtId="2" fontId="8" fillId="0" borderId="20" xfId="0" applyNumberFormat="1" applyFont="1" applyBorder="1" applyAlignment="1">
      <alignment horizontal="center" vertical="center"/>
    </xf>
    <xf numFmtId="165" fontId="2" fillId="2" borderId="20" xfId="0" applyNumberFormat="1" applyFont="1" applyFill="1" applyBorder="1" applyAlignment="1">
      <alignment horizontal="center" vertical="center"/>
    </xf>
    <xf numFmtId="165" fontId="2" fillId="2" borderId="22" xfId="0" applyNumberFormat="1" applyFont="1" applyFill="1" applyBorder="1" applyAlignment="1">
      <alignment horizontal="center" vertical="center"/>
    </xf>
    <xf numFmtId="165" fontId="2" fillId="3" borderId="21" xfId="0" applyNumberFormat="1" applyFont="1" applyFill="1" applyBorder="1" applyAlignment="1">
      <alignment horizontal="center" vertical="center"/>
    </xf>
    <xf numFmtId="165" fontId="2" fillId="3" borderId="20" xfId="0" applyNumberFormat="1" applyFont="1" applyFill="1" applyBorder="1" applyAlignment="1">
      <alignment horizontal="center" vertical="center"/>
    </xf>
    <xf numFmtId="165" fontId="2" fillId="3" borderId="22" xfId="0" applyNumberFormat="1" applyFont="1" applyFill="1" applyBorder="1" applyAlignment="1">
      <alignment horizontal="center" vertical="center"/>
    </xf>
    <xf numFmtId="165" fontId="2" fillId="4" borderId="21" xfId="0" applyNumberFormat="1" applyFont="1" applyFill="1" applyBorder="1" applyAlignment="1">
      <alignment horizontal="center" vertical="center"/>
    </xf>
    <xf numFmtId="165" fontId="2" fillId="4" borderId="20" xfId="0" applyNumberFormat="1" applyFont="1" applyFill="1" applyBorder="1" applyAlignment="1">
      <alignment horizontal="center" vertical="center"/>
    </xf>
    <xf numFmtId="165" fontId="2" fillId="4" borderId="23" xfId="0" applyNumberFormat="1" applyFont="1" applyFill="1" applyBorder="1" applyAlignment="1">
      <alignment horizontal="center" vertical="center"/>
    </xf>
    <xf numFmtId="0" fontId="11" fillId="4" borderId="26" xfId="0" applyFont="1" applyFill="1" applyBorder="1" applyAlignment="1">
      <alignment horizontal="center" vertical="center" wrapText="1"/>
    </xf>
    <xf numFmtId="165" fontId="2" fillId="2" borderId="17" xfId="0" applyNumberFormat="1" applyFont="1" applyFill="1" applyBorder="1" applyAlignment="1">
      <alignment horizontal="center" vertical="center"/>
    </xf>
    <xf numFmtId="165" fontId="3" fillId="2" borderId="17" xfId="0" applyNumberFormat="1" applyFont="1" applyFill="1" applyBorder="1" applyAlignment="1">
      <alignment horizontal="center" vertical="center"/>
    </xf>
    <xf numFmtId="165" fontId="2" fillId="2" borderId="19" xfId="0" applyNumberFormat="1" applyFont="1" applyFill="1" applyBorder="1" applyAlignment="1">
      <alignment horizontal="center" vertical="center"/>
    </xf>
    <xf numFmtId="0" fontId="22" fillId="6" borderId="25" xfId="0" applyFont="1" applyFill="1" applyBorder="1" applyAlignment="1">
      <alignment horizontal="center" vertical="center" wrapText="1"/>
    </xf>
    <xf numFmtId="0" fontId="22" fillId="6" borderId="26" xfId="0" applyFont="1" applyFill="1" applyBorder="1" applyAlignment="1">
      <alignment horizontal="center" vertical="center" wrapText="1"/>
    </xf>
    <xf numFmtId="0" fontId="22" fillId="6" borderId="28" xfId="0" applyFont="1" applyFill="1" applyBorder="1" applyAlignment="1">
      <alignment horizontal="center" vertical="center" wrapText="1"/>
    </xf>
    <xf numFmtId="0" fontId="22" fillId="6" borderId="27" xfId="0" applyFont="1" applyFill="1" applyBorder="1" applyAlignment="1">
      <alignment horizontal="center" vertical="center" wrapText="1"/>
    </xf>
    <xf numFmtId="0" fontId="22" fillId="6" borderId="29" xfId="0" applyFont="1" applyFill="1" applyBorder="1" applyAlignment="1">
      <alignment horizontal="center" vertical="center" wrapText="1"/>
    </xf>
    <xf numFmtId="0" fontId="14" fillId="7" borderId="33" xfId="0" applyFont="1" applyFill="1" applyBorder="1" applyAlignment="1">
      <alignment horizontal="center" vertical="center"/>
    </xf>
    <xf numFmtId="0" fontId="14" fillId="7" borderId="34" xfId="0" applyFont="1" applyFill="1" applyBorder="1" applyAlignment="1">
      <alignment horizontal="center" vertical="center"/>
    </xf>
    <xf numFmtId="0" fontId="14" fillId="7" borderId="35" xfId="0" applyFont="1" applyFill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2" borderId="30" xfId="0" applyFont="1" applyFill="1" applyBorder="1" applyAlignment="1">
      <alignment horizontal="center" vertical="center"/>
    </xf>
    <xf numFmtId="0" fontId="16" fillId="2" borderId="31" xfId="0" applyFont="1" applyFill="1" applyBorder="1" applyAlignment="1">
      <alignment horizontal="center" vertical="center"/>
    </xf>
    <xf numFmtId="165" fontId="16" fillId="3" borderId="14" xfId="0" applyNumberFormat="1" applyFont="1" applyFill="1" applyBorder="1" applyAlignment="1">
      <alignment horizontal="center" vertical="center"/>
    </xf>
    <xf numFmtId="165" fontId="16" fillId="3" borderId="13" xfId="0" applyNumberFormat="1" applyFont="1" applyFill="1" applyBorder="1" applyAlignment="1">
      <alignment horizontal="center" vertical="center"/>
    </xf>
    <xf numFmtId="165" fontId="16" fillId="3" borderId="15" xfId="0" applyNumberFormat="1" applyFont="1" applyFill="1" applyBorder="1" applyAlignment="1">
      <alignment horizontal="center" vertical="center"/>
    </xf>
    <xf numFmtId="165" fontId="16" fillId="4" borderId="14" xfId="0" applyNumberFormat="1" applyFont="1" applyFill="1" applyBorder="1" applyAlignment="1">
      <alignment horizontal="center" vertical="center"/>
    </xf>
    <xf numFmtId="165" fontId="16" fillId="4" borderId="13" xfId="0" applyNumberFormat="1" applyFont="1" applyFill="1" applyBorder="1" applyAlignment="1">
      <alignment horizontal="center" vertical="center"/>
    </xf>
    <xf numFmtId="165" fontId="16" fillId="4" borderId="16" xfId="0" applyNumberFormat="1" applyFont="1" applyFill="1" applyBorder="1" applyAlignment="1">
      <alignment horizontal="center" vertical="center"/>
    </xf>
    <xf numFmtId="0" fontId="22" fillId="2" borderId="9" xfId="0" applyFont="1" applyFill="1" applyBorder="1" applyAlignment="1">
      <alignment horizontal="center" vertical="center"/>
    </xf>
    <xf numFmtId="0" fontId="22" fillId="2" borderId="2" xfId="0" applyFont="1" applyFill="1" applyBorder="1" applyAlignment="1">
      <alignment horizontal="center" vertical="center"/>
    </xf>
    <xf numFmtId="0" fontId="22" fillId="2" borderId="3" xfId="0" applyFont="1" applyFill="1" applyBorder="1" applyAlignment="1">
      <alignment horizontal="center" vertical="center"/>
    </xf>
    <xf numFmtId="165" fontId="22" fillId="3" borderId="1" xfId="0" applyNumberFormat="1" applyFont="1" applyFill="1" applyBorder="1" applyAlignment="1">
      <alignment horizontal="center" vertical="center"/>
    </xf>
    <xf numFmtId="165" fontId="22" fillId="3" borderId="2" xfId="0" applyNumberFormat="1" applyFont="1" applyFill="1" applyBorder="1" applyAlignment="1">
      <alignment horizontal="center" vertical="center"/>
    </xf>
    <xf numFmtId="165" fontId="22" fillId="3" borderId="3" xfId="0" applyNumberFormat="1" applyFont="1" applyFill="1" applyBorder="1" applyAlignment="1">
      <alignment horizontal="center" vertical="center"/>
    </xf>
    <xf numFmtId="165" fontId="22" fillId="4" borderId="1" xfId="0" applyNumberFormat="1" applyFont="1" applyFill="1" applyBorder="1" applyAlignment="1">
      <alignment horizontal="center" vertical="center"/>
    </xf>
    <xf numFmtId="165" fontId="22" fillId="4" borderId="2" xfId="0" applyNumberFormat="1" applyFont="1" applyFill="1" applyBorder="1" applyAlignment="1">
      <alignment horizontal="center" vertical="center"/>
    </xf>
    <xf numFmtId="165" fontId="22" fillId="4" borderId="8" xfId="0" applyNumberFormat="1" applyFont="1" applyFill="1" applyBorder="1" applyAlignment="1">
      <alignment horizontal="center" vertical="center"/>
    </xf>
    <xf numFmtId="0" fontId="14" fillId="8" borderId="33" xfId="0" applyFont="1" applyFill="1" applyBorder="1" applyAlignment="1">
      <alignment horizontal="center" vertical="center"/>
    </xf>
    <xf numFmtId="0" fontId="14" fillId="8" borderId="34" xfId="0" applyFont="1" applyFill="1" applyBorder="1" applyAlignment="1">
      <alignment horizontal="center" vertical="center"/>
    </xf>
    <xf numFmtId="0" fontId="14" fillId="8" borderId="35" xfId="0" applyFont="1" applyFill="1" applyBorder="1" applyAlignment="1">
      <alignment horizontal="center" vertical="center"/>
    </xf>
    <xf numFmtId="0" fontId="21" fillId="0" borderId="32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H77"/>
  <sheetViews>
    <sheetView zoomScale="25" zoomScaleNormal="25" workbookViewId="0">
      <selection activeCell="L76" sqref="L76"/>
    </sheetView>
  </sheetViews>
  <sheetFormatPr baseColWidth="10" defaultColWidth="13" defaultRowHeight="15.6" x14ac:dyDescent="0.3"/>
  <cols>
    <col min="1" max="1" width="62.44140625" style="12" customWidth="1"/>
    <col min="2" max="2" width="8" style="10" customWidth="1"/>
    <col min="3" max="3" width="22.6640625" style="10" bestFit="1" customWidth="1"/>
    <col min="4" max="4" width="10.77734375" style="10" bestFit="1" customWidth="1"/>
    <col min="5" max="5" width="11.21875" style="10" customWidth="1"/>
    <col min="6" max="6" width="8.77734375" style="10" customWidth="1"/>
    <col min="7" max="10" width="14.33203125" style="10" customWidth="1"/>
    <col min="11" max="11" width="15.77734375" style="10" customWidth="1"/>
    <col min="12" max="12" width="15.77734375" style="10" bestFit="1" customWidth="1"/>
    <col min="13" max="13" width="15.5546875" style="10" customWidth="1"/>
    <col min="14" max="14" width="15.5546875" style="10" bestFit="1" customWidth="1"/>
    <col min="15" max="15" width="16.6640625" style="10" bestFit="1" customWidth="1"/>
    <col min="16" max="16" width="17.77734375" style="10" customWidth="1"/>
    <col min="17" max="23" width="10.6640625" style="10" customWidth="1"/>
    <col min="24" max="34" width="10.6640625" style="9" customWidth="1"/>
    <col min="35" max="16384" width="13" style="9"/>
  </cols>
  <sheetData>
    <row r="1" spans="1:34" ht="36.6" customHeight="1" thickBot="1" x14ac:dyDescent="0.35">
      <c r="A1" s="145" t="s">
        <v>191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146"/>
      <c r="S1" s="146"/>
      <c r="T1" s="146"/>
      <c r="U1" s="146"/>
      <c r="V1" s="146"/>
      <c r="W1" s="146"/>
      <c r="X1" s="146"/>
      <c r="Y1" s="146"/>
      <c r="Z1" s="146"/>
      <c r="AA1" s="146"/>
      <c r="AB1" s="146"/>
      <c r="AC1" s="146"/>
      <c r="AD1" s="146"/>
      <c r="AE1" s="146"/>
      <c r="AF1" s="146"/>
      <c r="AG1" s="146"/>
      <c r="AH1" s="147"/>
    </row>
    <row r="2" spans="1:34" ht="22.8" customHeight="1" thickBot="1" x14ac:dyDescent="0.4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</row>
    <row r="3" spans="1:34" ht="19.95" customHeight="1" x14ac:dyDescent="0.4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O3" s="8"/>
      <c r="P3" s="8"/>
      <c r="Q3" s="149" t="s">
        <v>195</v>
      </c>
      <c r="R3" s="150"/>
      <c r="S3" s="150"/>
      <c r="T3" s="150"/>
      <c r="U3" s="150"/>
      <c r="V3" s="150"/>
      <c r="W3" s="151"/>
      <c r="X3" s="151"/>
      <c r="Y3" s="151"/>
      <c r="Z3" s="151"/>
      <c r="AA3" s="151"/>
      <c r="AB3" s="151"/>
      <c r="AC3" s="151"/>
      <c r="AD3" s="151"/>
      <c r="AE3" s="151"/>
      <c r="AF3" s="151"/>
      <c r="AG3" s="151"/>
      <c r="AH3" s="152"/>
    </row>
    <row r="4" spans="1:34" ht="19.95" customHeight="1" thickBot="1" x14ac:dyDescent="0.35">
      <c r="A4" s="99"/>
      <c r="B4" s="14"/>
      <c r="C4" s="14"/>
      <c r="D4" s="14"/>
      <c r="E4" s="14"/>
      <c r="F4" s="14"/>
      <c r="G4" s="148" t="s">
        <v>193</v>
      </c>
      <c r="H4" s="148"/>
      <c r="I4" s="148"/>
      <c r="J4" s="148"/>
      <c r="K4" s="148" t="s">
        <v>192</v>
      </c>
      <c r="L4" s="148"/>
      <c r="M4" s="148"/>
      <c r="N4" s="148" t="s">
        <v>196</v>
      </c>
      <c r="O4" s="148"/>
      <c r="P4" s="154"/>
      <c r="Q4" s="155" t="s">
        <v>205</v>
      </c>
      <c r="R4" s="156"/>
      <c r="S4" s="156"/>
      <c r="T4" s="156"/>
      <c r="U4" s="156"/>
      <c r="V4" s="156"/>
      <c r="W4" s="157" t="s">
        <v>206</v>
      </c>
      <c r="X4" s="158"/>
      <c r="Y4" s="158"/>
      <c r="Z4" s="158"/>
      <c r="AA4" s="158"/>
      <c r="AB4" s="159"/>
      <c r="AC4" s="160" t="s">
        <v>207</v>
      </c>
      <c r="AD4" s="161"/>
      <c r="AE4" s="161"/>
      <c r="AF4" s="161"/>
      <c r="AG4" s="161"/>
      <c r="AH4" s="162"/>
    </row>
    <row r="5" spans="1:34" s="11" customFormat="1" ht="53.4" x14ac:dyDescent="0.3">
      <c r="A5" s="100" t="s">
        <v>0</v>
      </c>
      <c r="B5" s="101" t="s">
        <v>185</v>
      </c>
      <c r="C5" s="101" t="s">
        <v>1</v>
      </c>
      <c r="D5" s="102" t="s">
        <v>2</v>
      </c>
      <c r="E5" s="102" t="s">
        <v>3</v>
      </c>
      <c r="F5" s="102" t="s">
        <v>4</v>
      </c>
      <c r="G5" s="103" t="s">
        <v>6</v>
      </c>
      <c r="H5" s="102" t="s">
        <v>208</v>
      </c>
      <c r="I5" s="102" t="s">
        <v>209</v>
      </c>
      <c r="J5" s="104" t="s">
        <v>210</v>
      </c>
      <c r="K5" s="103" t="s">
        <v>200</v>
      </c>
      <c r="L5" s="102" t="s">
        <v>201</v>
      </c>
      <c r="M5" s="104" t="s">
        <v>202</v>
      </c>
      <c r="N5" s="105" t="s">
        <v>205</v>
      </c>
      <c r="O5" s="106" t="s">
        <v>206</v>
      </c>
      <c r="P5" s="107" t="s">
        <v>207</v>
      </c>
      <c r="Q5" s="103" t="s">
        <v>146</v>
      </c>
      <c r="R5" s="102" t="s">
        <v>147</v>
      </c>
      <c r="S5" s="102" t="s">
        <v>148</v>
      </c>
      <c r="T5" s="102" t="s">
        <v>149</v>
      </c>
      <c r="U5" s="102" t="s">
        <v>150</v>
      </c>
      <c r="V5" s="104" t="s">
        <v>151</v>
      </c>
      <c r="W5" s="103" t="s">
        <v>152</v>
      </c>
      <c r="X5" s="102" t="s">
        <v>153</v>
      </c>
      <c r="Y5" s="102" t="s">
        <v>154</v>
      </c>
      <c r="Z5" s="102" t="s">
        <v>155</v>
      </c>
      <c r="AA5" s="102" t="s">
        <v>156</v>
      </c>
      <c r="AB5" s="104" t="s">
        <v>157</v>
      </c>
      <c r="AC5" s="103" t="s">
        <v>158</v>
      </c>
      <c r="AD5" s="102" t="s">
        <v>159</v>
      </c>
      <c r="AE5" s="102" t="s">
        <v>160</v>
      </c>
      <c r="AF5" s="102" t="s">
        <v>161</v>
      </c>
      <c r="AG5" s="102" t="s">
        <v>162</v>
      </c>
      <c r="AH5" s="108" t="s">
        <v>163</v>
      </c>
    </row>
    <row r="6" spans="1:34" ht="19.95" customHeight="1" x14ac:dyDescent="0.3">
      <c r="A6" s="54" t="s">
        <v>99</v>
      </c>
      <c r="B6" s="55" t="s">
        <v>186</v>
      </c>
      <c r="C6" s="56" t="s">
        <v>100</v>
      </c>
      <c r="D6" s="57">
        <v>175.09649999999999</v>
      </c>
      <c r="E6" s="57">
        <v>14.1</v>
      </c>
      <c r="F6" s="58">
        <v>0.94758064516129026</v>
      </c>
      <c r="G6" s="59">
        <v>3.1453296532702699E-4</v>
      </c>
      <c r="H6" s="60">
        <v>2.1645021645021602E-3</v>
      </c>
      <c r="I6" s="60">
        <v>2.1645021645021602E-3</v>
      </c>
      <c r="J6" s="61">
        <v>1</v>
      </c>
      <c r="K6" s="62">
        <v>-100</v>
      </c>
      <c r="L6" s="63">
        <v>-100</v>
      </c>
      <c r="M6" s="64" t="e">
        <v>#DIV/0!</v>
      </c>
      <c r="N6" s="62">
        <f>AVERAGE(Q6:V6)</f>
        <v>522.37409258050013</v>
      </c>
      <c r="O6" s="63">
        <f>AVERAGE(W6:AB6)</f>
        <v>0</v>
      </c>
      <c r="P6" s="64">
        <f>AVERAGE(AC6:AH6)</f>
        <v>0</v>
      </c>
      <c r="Q6" s="65">
        <v>476.22422502825054</v>
      </c>
      <c r="R6" s="66">
        <v>401.23419854322873</v>
      </c>
      <c r="S6" s="66">
        <v>594.28714755158956</v>
      </c>
      <c r="T6" s="66">
        <v>693.39685338289974</v>
      </c>
      <c r="U6" s="66">
        <v>738.2653763132281</v>
      </c>
      <c r="V6" s="67">
        <v>230.83675466380424</v>
      </c>
      <c r="W6" s="68">
        <v>0</v>
      </c>
      <c r="X6" s="69">
        <v>0</v>
      </c>
      <c r="Y6" s="69">
        <v>0</v>
      </c>
      <c r="Z6" s="69">
        <v>0</v>
      </c>
      <c r="AA6" s="69">
        <v>0</v>
      </c>
      <c r="AB6" s="70">
        <v>0</v>
      </c>
      <c r="AC6" s="71">
        <v>0</v>
      </c>
      <c r="AD6" s="72">
        <v>0</v>
      </c>
      <c r="AE6" s="72">
        <v>0</v>
      </c>
      <c r="AF6" s="72">
        <v>0</v>
      </c>
      <c r="AG6" s="72">
        <v>0</v>
      </c>
      <c r="AH6" s="73">
        <v>0</v>
      </c>
    </row>
    <row r="7" spans="1:34" ht="19.95" customHeight="1" x14ac:dyDescent="0.3">
      <c r="A7" s="54" t="s">
        <v>168</v>
      </c>
      <c r="B7" s="55" t="s">
        <v>186</v>
      </c>
      <c r="C7" s="55" t="s">
        <v>169</v>
      </c>
      <c r="D7" s="57">
        <v>173.06880000000001</v>
      </c>
      <c r="E7" s="57">
        <v>15.73</v>
      </c>
      <c r="F7" s="58">
        <v>1.0571236559139785</v>
      </c>
      <c r="G7" s="59">
        <v>3.8473528479639402E-4</v>
      </c>
      <c r="H7" s="60">
        <v>2.1645021645021602E-3</v>
      </c>
      <c r="I7" s="60">
        <v>2.1645021645021602E-3</v>
      </c>
      <c r="J7" s="74">
        <v>2.1645021645021602E-3</v>
      </c>
      <c r="K7" s="62">
        <v>-53.451142274354957</v>
      </c>
      <c r="L7" s="63">
        <v>-100</v>
      </c>
      <c r="M7" s="64">
        <v>-99.999999999999986</v>
      </c>
      <c r="N7" s="62">
        <f t="shared" ref="N7:N70" si="0">AVERAGE(Q7:V7)</f>
        <v>1410.236527737289</v>
      </c>
      <c r="O7" s="63">
        <f t="shared" ref="O7:O70" si="1">AVERAGE(W7:AB7)</f>
        <v>656.44899489150737</v>
      </c>
      <c r="P7" s="64">
        <f t="shared" ref="P7:P70" si="2">AVERAGE(AC7:AH7)</f>
        <v>0</v>
      </c>
      <c r="Q7" s="65">
        <v>1045.1515075949571</v>
      </c>
      <c r="R7" s="66">
        <v>1403.8792503995528</v>
      </c>
      <c r="S7" s="66">
        <v>1473.1240038144329</v>
      </c>
      <c r="T7" s="66">
        <v>1277.0976352826276</v>
      </c>
      <c r="U7" s="66">
        <v>1598.2730604313572</v>
      </c>
      <c r="V7" s="67">
        <v>1663.8937089008045</v>
      </c>
      <c r="W7" s="68">
        <v>597.83031155017795</v>
      </c>
      <c r="X7" s="69">
        <v>610.63775240153666</v>
      </c>
      <c r="Y7" s="69">
        <v>627.29515686941409</v>
      </c>
      <c r="Z7" s="69">
        <v>774.93509670227468</v>
      </c>
      <c r="AA7" s="69">
        <v>727.48289992666469</v>
      </c>
      <c r="AB7" s="70">
        <v>600.51275189897615</v>
      </c>
      <c r="AC7" s="71">
        <v>0</v>
      </c>
      <c r="AD7" s="72">
        <v>0</v>
      </c>
      <c r="AE7" s="72">
        <v>0</v>
      </c>
      <c r="AF7" s="72">
        <v>0</v>
      </c>
      <c r="AG7" s="72">
        <v>0</v>
      </c>
      <c r="AH7" s="73">
        <v>0</v>
      </c>
    </row>
    <row r="8" spans="1:34" ht="19.95" customHeight="1" x14ac:dyDescent="0.3">
      <c r="A8" s="54" t="s">
        <v>61</v>
      </c>
      <c r="B8" s="55" t="s">
        <v>187</v>
      </c>
      <c r="C8" s="55" t="s">
        <v>62</v>
      </c>
      <c r="D8" s="55">
        <v>268.15339999999998</v>
      </c>
      <c r="E8" s="55">
        <v>11.1</v>
      </c>
      <c r="F8" s="75">
        <v>0.74596774193548376</v>
      </c>
      <c r="G8" s="59">
        <v>5.1109893883943196E-4</v>
      </c>
      <c r="H8" s="60">
        <v>2.1645021645021602E-3</v>
      </c>
      <c r="I8" s="60">
        <v>2.1645021645021602E-3</v>
      </c>
      <c r="J8" s="74">
        <v>2.1645021645021602E-3</v>
      </c>
      <c r="K8" s="62">
        <v>-95.940475062891338</v>
      </c>
      <c r="L8" s="63">
        <v>-46.876821503073778</v>
      </c>
      <c r="M8" s="64">
        <v>1208.6057930404622</v>
      </c>
      <c r="N8" s="62">
        <f t="shared" si="0"/>
        <v>50447.810573807896</v>
      </c>
      <c r="O8" s="63">
        <f t="shared" si="1"/>
        <v>2047.9414504690751</v>
      </c>
      <c r="P8" s="64">
        <f t="shared" si="2"/>
        <v>26799.48045891519</v>
      </c>
      <c r="Q8" s="65">
        <v>49209.683466525617</v>
      </c>
      <c r="R8" s="66">
        <v>49027.4459016521</v>
      </c>
      <c r="S8" s="66">
        <v>45097.820113190566</v>
      </c>
      <c r="T8" s="66">
        <v>47006.216636081706</v>
      </c>
      <c r="U8" s="66">
        <v>49333.771335145102</v>
      </c>
      <c r="V8" s="67">
        <v>63011.925990252283</v>
      </c>
      <c r="W8" s="68">
        <v>1611.1851310152304</v>
      </c>
      <c r="X8" s="69">
        <v>2220.6928580112844</v>
      </c>
      <c r="Y8" s="69">
        <v>2632.4197336468055</v>
      </c>
      <c r="Z8" s="69">
        <v>1678.9246805495993</v>
      </c>
      <c r="AA8" s="69">
        <v>3027.2936307931791</v>
      </c>
      <c r="AB8" s="70">
        <v>1117.1326687983524</v>
      </c>
      <c r="AC8" s="71">
        <v>19044.185993769039</v>
      </c>
      <c r="AD8" s="72">
        <v>25060.051439619019</v>
      </c>
      <c r="AE8" s="72">
        <v>21282.345735515188</v>
      </c>
      <c r="AF8" s="72">
        <v>25894.737528276695</v>
      </c>
      <c r="AG8" s="72">
        <v>37466.358607271875</v>
      </c>
      <c r="AH8" s="73">
        <v>32049.203449039323</v>
      </c>
    </row>
    <row r="9" spans="1:34" ht="19.95" customHeight="1" x14ac:dyDescent="0.3">
      <c r="A9" s="54" t="s">
        <v>177</v>
      </c>
      <c r="B9" s="55" t="s">
        <v>187</v>
      </c>
      <c r="C9" s="76" t="s">
        <v>178</v>
      </c>
      <c r="D9" s="55">
        <v>243.12190000000001</v>
      </c>
      <c r="E9" s="55">
        <v>13.05</v>
      </c>
      <c r="F9" s="75">
        <v>0.87701612903225812</v>
      </c>
      <c r="G9" s="59">
        <v>5.8121339654543605E-4</v>
      </c>
      <c r="H9" s="60">
        <v>2.1645021645021602E-3</v>
      </c>
      <c r="I9" s="60">
        <v>8.6580086580086597E-3</v>
      </c>
      <c r="J9" s="74">
        <v>2.1645021645021602E-3</v>
      </c>
      <c r="K9" s="62">
        <v>-99.999999999999986</v>
      </c>
      <c r="L9" s="63">
        <v>-45.633429054154419</v>
      </c>
      <c r="M9" s="64" t="e">
        <v>#DIV/0!</v>
      </c>
      <c r="N9" s="62">
        <f t="shared" si="0"/>
        <v>698.92179282863208</v>
      </c>
      <c r="O9" s="63">
        <f t="shared" si="1"/>
        <v>0</v>
      </c>
      <c r="P9" s="64">
        <f t="shared" si="2"/>
        <v>379.97981235415409</v>
      </c>
      <c r="Q9" s="65">
        <v>569.32101900740793</v>
      </c>
      <c r="R9" s="66">
        <v>766.86759028666472</v>
      </c>
      <c r="S9" s="66">
        <v>748.0718142154534</v>
      </c>
      <c r="T9" s="66">
        <v>537.09045880592043</v>
      </c>
      <c r="U9" s="66">
        <v>685.06355172195686</v>
      </c>
      <c r="V9" s="67">
        <v>887.11632293438947</v>
      </c>
      <c r="W9" s="68">
        <v>0</v>
      </c>
      <c r="X9" s="69">
        <v>0</v>
      </c>
      <c r="Y9" s="69">
        <v>0</v>
      </c>
      <c r="Z9" s="69">
        <v>0</v>
      </c>
      <c r="AA9" s="69">
        <v>0</v>
      </c>
      <c r="AB9" s="70">
        <v>0</v>
      </c>
      <c r="AC9" s="71">
        <v>171.92518889575348</v>
      </c>
      <c r="AD9" s="72">
        <v>338.7892114142781</v>
      </c>
      <c r="AE9" s="72">
        <v>356.87734257235502</v>
      </c>
      <c r="AF9" s="72">
        <v>476.932031460274</v>
      </c>
      <c r="AG9" s="72">
        <v>584.07799117107993</v>
      </c>
      <c r="AH9" s="73">
        <v>351.27710861118391</v>
      </c>
    </row>
    <row r="10" spans="1:34" ht="19.95" customHeight="1" x14ac:dyDescent="0.3">
      <c r="A10" s="54" t="s">
        <v>52</v>
      </c>
      <c r="B10" s="55" t="s">
        <v>187</v>
      </c>
      <c r="C10" s="55" t="s">
        <v>53</v>
      </c>
      <c r="D10" s="55">
        <v>286.16430000000003</v>
      </c>
      <c r="E10" s="55">
        <v>10.42</v>
      </c>
      <c r="F10" s="75">
        <v>0.70026881720430101</v>
      </c>
      <c r="G10" s="59">
        <v>6.2718499948723498E-4</v>
      </c>
      <c r="H10" s="60">
        <v>2.1645021645021602E-3</v>
      </c>
      <c r="I10" s="60">
        <v>4.3290043290043299E-3</v>
      </c>
      <c r="J10" s="74">
        <v>2.1645021645021602E-3</v>
      </c>
      <c r="K10" s="62">
        <v>-93.624022830235447</v>
      </c>
      <c r="L10" s="63">
        <v>-33.05754514916098</v>
      </c>
      <c r="M10" s="64">
        <v>949.91679029664772</v>
      </c>
      <c r="N10" s="62">
        <f t="shared" si="0"/>
        <v>10726.639620067581</v>
      </c>
      <c r="O10" s="63">
        <f t="shared" si="1"/>
        <v>683.92809325842802</v>
      </c>
      <c r="P10" s="64">
        <f t="shared" si="2"/>
        <v>7180.6758846759503</v>
      </c>
      <c r="Q10" s="65">
        <v>9610.6471583384846</v>
      </c>
      <c r="R10" s="66">
        <v>8965.6882775738832</v>
      </c>
      <c r="S10" s="66">
        <v>9567.265181305751</v>
      </c>
      <c r="T10" s="66">
        <v>10374.28530750362</v>
      </c>
      <c r="U10" s="66">
        <v>12414.947232739136</v>
      </c>
      <c r="V10" s="67">
        <v>13427.004562944614</v>
      </c>
      <c r="W10" s="68">
        <v>545.90295709481734</v>
      </c>
      <c r="X10" s="69">
        <v>730.41983179836677</v>
      </c>
      <c r="Y10" s="69">
        <v>593.28956103660448</v>
      </c>
      <c r="Z10" s="69">
        <v>813.53386257160787</v>
      </c>
      <c r="AA10" s="69">
        <v>1055.9695426183941</v>
      </c>
      <c r="AB10" s="70">
        <v>364.45280443077689</v>
      </c>
      <c r="AC10" s="71">
        <v>4962.6252059073422</v>
      </c>
      <c r="AD10" s="72">
        <v>6732.853377825415</v>
      </c>
      <c r="AE10" s="72">
        <v>6219.6248385882564</v>
      </c>
      <c r="AF10" s="72">
        <v>7441.93660221973</v>
      </c>
      <c r="AG10" s="72">
        <v>9470.8025574300955</v>
      </c>
      <c r="AH10" s="73">
        <v>8256.2127260848611</v>
      </c>
    </row>
    <row r="11" spans="1:34" ht="19.95" customHeight="1" x14ac:dyDescent="0.3">
      <c r="A11" s="54" t="s">
        <v>179</v>
      </c>
      <c r="B11" s="55" t="s">
        <v>188</v>
      </c>
      <c r="C11" s="55" t="s">
        <v>183</v>
      </c>
      <c r="D11" s="55">
        <v>287.14789999999999</v>
      </c>
      <c r="E11" s="55">
        <v>13.72</v>
      </c>
      <c r="F11" s="75">
        <v>0.92204301075268813</v>
      </c>
      <c r="G11" s="59">
        <v>1.08041575161287E-3</v>
      </c>
      <c r="H11" s="60">
        <v>2.1645021645021602E-3</v>
      </c>
      <c r="I11" s="60">
        <v>2.5974025974026E-2</v>
      </c>
      <c r="J11" s="74">
        <v>2.1645021645021602E-3</v>
      </c>
      <c r="K11" s="62">
        <v>87.098701000701823</v>
      </c>
      <c r="L11" s="63">
        <v>-27.48958686368228</v>
      </c>
      <c r="M11" s="64">
        <v>-61.244833476398249</v>
      </c>
      <c r="N11" s="62">
        <f t="shared" si="0"/>
        <v>35066.784466792029</v>
      </c>
      <c r="O11" s="63">
        <f t="shared" si="1"/>
        <v>65609.498220083769</v>
      </c>
      <c r="P11" s="64">
        <f t="shared" si="2"/>
        <v>25427.070290492989</v>
      </c>
      <c r="Q11" s="65">
        <v>30923.075711580183</v>
      </c>
      <c r="R11" s="66">
        <v>33906.835760973903</v>
      </c>
      <c r="S11" s="66">
        <v>34960.24891661181</v>
      </c>
      <c r="T11" s="66">
        <v>33724.77528854322</v>
      </c>
      <c r="U11" s="66">
        <v>36437.334317838846</v>
      </c>
      <c r="V11" s="67">
        <v>40448.436805204234</v>
      </c>
      <c r="W11" s="68">
        <v>57528.238484226786</v>
      </c>
      <c r="X11" s="69">
        <v>65744.097983664149</v>
      </c>
      <c r="Y11" s="69">
        <v>69365.96961500241</v>
      </c>
      <c r="Z11" s="69">
        <v>71336.357795314718</v>
      </c>
      <c r="AA11" s="69">
        <v>71083.219785840949</v>
      </c>
      <c r="AB11" s="70">
        <v>58599.105656453612</v>
      </c>
      <c r="AC11" s="71">
        <v>15769.044806624346</v>
      </c>
      <c r="AD11" s="72">
        <v>17914.202380349154</v>
      </c>
      <c r="AE11" s="72">
        <v>27309.789871144199</v>
      </c>
      <c r="AF11" s="72">
        <v>33969.474291472245</v>
      </c>
      <c r="AG11" s="72">
        <v>32497.464909157879</v>
      </c>
      <c r="AH11" s="73">
        <v>25102.4454842101</v>
      </c>
    </row>
    <row r="12" spans="1:34" ht="19.95" customHeight="1" x14ac:dyDescent="0.3">
      <c r="A12" s="54" t="s">
        <v>164</v>
      </c>
      <c r="B12" s="55" t="s">
        <v>188</v>
      </c>
      <c r="C12" s="55" t="s">
        <v>165</v>
      </c>
      <c r="D12" s="55">
        <v>133.07320000000001</v>
      </c>
      <c r="E12" s="55">
        <v>11.66</v>
      </c>
      <c r="F12" s="75">
        <v>0.78360215053763438</v>
      </c>
      <c r="G12" s="59">
        <v>1.2652132171702901E-3</v>
      </c>
      <c r="H12" s="60">
        <v>4.11255411255411E-2</v>
      </c>
      <c r="I12" s="60">
        <v>2.1645021645021602E-3</v>
      </c>
      <c r="J12" s="74">
        <v>2.1645021645021602E-3</v>
      </c>
      <c r="K12" s="62">
        <v>46.997397516795552</v>
      </c>
      <c r="L12" s="63">
        <v>-55.500818809992047</v>
      </c>
      <c r="M12" s="64">
        <v>-69.727912234008357</v>
      </c>
      <c r="N12" s="62">
        <f t="shared" si="0"/>
        <v>7527.4184159990318</v>
      </c>
      <c r="O12" s="63">
        <f t="shared" si="1"/>
        <v>11065.109171718572</v>
      </c>
      <c r="P12" s="64">
        <f t="shared" si="2"/>
        <v>3349.6395598654358</v>
      </c>
      <c r="Q12" s="65">
        <v>8487.3608415110193</v>
      </c>
      <c r="R12" s="66">
        <v>12149.35004679132</v>
      </c>
      <c r="S12" s="66">
        <v>4780.4841243867395</v>
      </c>
      <c r="T12" s="66">
        <v>5750.5118361956056</v>
      </c>
      <c r="U12" s="66">
        <v>6826.082287409984</v>
      </c>
      <c r="V12" s="67">
        <v>7170.721359699518</v>
      </c>
      <c r="W12" s="68">
        <v>10975.227841042359</v>
      </c>
      <c r="X12" s="69">
        <v>11260.163498984633</v>
      </c>
      <c r="Y12" s="69">
        <v>11003.99048184204</v>
      </c>
      <c r="Z12" s="69">
        <v>14323.345186371018</v>
      </c>
      <c r="AA12" s="69">
        <v>10224.933562541875</v>
      </c>
      <c r="AB12" s="70">
        <v>8602.9944595295165</v>
      </c>
      <c r="AC12" s="71">
        <v>3492.9509620636509</v>
      </c>
      <c r="AD12" s="72">
        <v>4005.4843486449463</v>
      </c>
      <c r="AE12" s="72">
        <v>2735.7133922819057</v>
      </c>
      <c r="AF12" s="72">
        <v>3011.4992039553663</v>
      </c>
      <c r="AG12" s="72">
        <v>3621.6767469575539</v>
      </c>
      <c r="AH12" s="73">
        <v>3230.5127052891917</v>
      </c>
    </row>
    <row r="13" spans="1:34" ht="19.95" customHeight="1" x14ac:dyDescent="0.3">
      <c r="A13" s="77" t="s">
        <v>92</v>
      </c>
      <c r="B13" s="76" t="s">
        <v>186</v>
      </c>
      <c r="C13" s="56" t="s">
        <v>139</v>
      </c>
      <c r="D13" s="55">
        <v>115.0629</v>
      </c>
      <c r="E13" s="55">
        <v>13.9</v>
      </c>
      <c r="F13" s="75">
        <v>0.93413978494623651</v>
      </c>
      <c r="G13" s="59">
        <v>1.46439104850822E-3</v>
      </c>
      <c r="H13" s="60">
        <v>2.1645021645021602E-3</v>
      </c>
      <c r="I13" s="58">
        <v>6.4935064935064901E-2</v>
      </c>
      <c r="J13" s="74">
        <v>2.1645021645021602E-3</v>
      </c>
      <c r="K13" s="62">
        <v>-55.03361336329678</v>
      </c>
      <c r="L13" s="63">
        <v>-41.245235842935578</v>
      </c>
      <c r="M13" s="64">
        <v>30.663743635355001</v>
      </c>
      <c r="N13" s="62">
        <f t="shared" si="0"/>
        <v>21763.5028477415</v>
      </c>
      <c r="O13" s="63">
        <f t="shared" si="1"/>
        <v>9786.2608362053579</v>
      </c>
      <c r="P13" s="64">
        <f t="shared" si="2"/>
        <v>12787.094770506517</v>
      </c>
      <c r="Q13" s="65">
        <v>25726.410921723884</v>
      </c>
      <c r="R13" s="66">
        <v>27612.11036748562</v>
      </c>
      <c r="S13" s="66">
        <v>28342.191678286927</v>
      </c>
      <c r="T13" s="66">
        <v>13462.040588597178</v>
      </c>
      <c r="U13" s="66">
        <v>22577.140370454581</v>
      </c>
      <c r="V13" s="67">
        <v>12861.123159900802</v>
      </c>
      <c r="W13" s="68">
        <v>9344.5990119811649</v>
      </c>
      <c r="X13" s="69">
        <v>9820.8971523054424</v>
      </c>
      <c r="Y13" s="69">
        <v>10015.999050836475</v>
      </c>
      <c r="Z13" s="69">
        <v>10148.191284941968</v>
      </c>
      <c r="AA13" s="69">
        <v>9602.050511216843</v>
      </c>
      <c r="AB13" s="70">
        <v>9785.828005950254</v>
      </c>
      <c r="AC13" s="71">
        <v>10649.263315713175</v>
      </c>
      <c r="AD13" s="72">
        <v>16134.529625031872</v>
      </c>
      <c r="AE13" s="72">
        <v>11728.216392106136</v>
      </c>
      <c r="AF13" s="72">
        <v>13520.214696179586</v>
      </c>
      <c r="AG13" s="72">
        <v>13855.965207046715</v>
      </c>
      <c r="AH13" s="73">
        <v>10834.379386961611</v>
      </c>
    </row>
    <row r="14" spans="1:34" ht="19.95" customHeight="1" x14ac:dyDescent="0.3">
      <c r="A14" s="54" t="s">
        <v>86</v>
      </c>
      <c r="B14" s="55" t="s">
        <v>186</v>
      </c>
      <c r="C14" s="56" t="s">
        <v>134</v>
      </c>
      <c r="D14" s="55">
        <v>119.0579</v>
      </c>
      <c r="E14" s="55">
        <v>13.6</v>
      </c>
      <c r="F14" s="75">
        <v>0.91397849462365588</v>
      </c>
      <c r="G14" s="59">
        <v>1.67521650473957E-3</v>
      </c>
      <c r="H14" s="60">
        <v>2.1645021645021602E-3</v>
      </c>
      <c r="I14" s="58">
        <v>9.30735930735931E-2</v>
      </c>
      <c r="J14" s="74">
        <v>2.1645021645021602E-3</v>
      </c>
      <c r="K14" s="62">
        <v>-26.92088734563912</v>
      </c>
      <c r="L14" s="63">
        <v>-10.877198113892845</v>
      </c>
      <c r="M14" s="64">
        <v>21.953864310897448</v>
      </c>
      <c r="N14" s="62">
        <f t="shared" si="0"/>
        <v>11789.454738294262</v>
      </c>
      <c r="O14" s="63">
        <f t="shared" si="1"/>
        <v>8615.6289095329503</v>
      </c>
      <c r="P14" s="64">
        <f t="shared" si="2"/>
        <v>10507.092389862268</v>
      </c>
      <c r="Q14" s="65">
        <v>11802.118564541934</v>
      </c>
      <c r="R14" s="66">
        <v>13348.454831524714</v>
      </c>
      <c r="S14" s="66">
        <v>10353.985832919871</v>
      </c>
      <c r="T14" s="66">
        <v>10604.331839022065</v>
      </c>
      <c r="U14" s="66">
        <v>12067.770251238506</v>
      </c>
      <c r="V14" s="67">
        <v>12560.067110518483</v>
      </c>
      <c r="W14" s="68">
        <v>8570.9723087502007</v>
      </c>
      <c r="X14" s="69">
        <v>8789.3288674894957</v>
      </c>
      <c r="Y14" s="69">
        <v>8600.7135895527499</v>
      </c>
      <c r="Z14" s="69">
        <v>8646.4681865687562</v>
      </c>
      <c r="AA14" s="69">
        <v>8723.7505678978723</v>
      </c>
      <c r="AB14" s="70">
        <v>8362.5399369386378</v>
      </c>
      <c r="AC14" s="71">
        <v>8879.7508692089013</v>
      </c>
      <c r="AD14" s="72">
        <v>11001.075431304293</v>
      </c>
      <c r="AE14" s="72">
        <v>10440.911060760824</v>
      </c>
      <c r="AF14" s="72">
        <v>10938.387466255375</v>
      </c>
      <c r="AG14" s="72">
        <v>11737.012827434375</v>
      </c>
      <c r="AH14" s="73">
        <v>10045.416684209844</v>
      </c>
    </row>
    <row r="15" spans="1:34" ht="19.95" customHeight="1" x14ac:dyDescent="0.3">
      <c r="A15" s="77" t="s">
        <v>131</v>
      </c>
      <c r="B15" s="76" t="s">
        <v>186</v>
      </c>
      <c r="C15" s="56" t="s">
        <v>73</v>
      </c>
      <c r="D15" s="55">
        <v>89.048000000000002</v>
      </c>
      <c r="E15" s="55">
        <v>12.63</v>
      </c>
      <c r="F15" s="75">
        <v>0.84879032258064513</v>
      </c>
      <c r="G15" s="59">
        <v>2.5523003359632498E-3</v>
      </c>
      <c r="H15" s="60">
        <v>2.1645021645021602E-3</v>
      </c>
      <c r="I15" s="60">
        <v>2.1645021645021602E-3</v>
      </c>
      <c r="J15" s="61">
        <v>0.30952380952380998</v>
      </c>
      <c r="K15" s="62">
        <v>-63.555461338301171</v>
      </c>
      <c r="L15" s="63">
        <v>-68.00041174955021</v>
      </c>
      <c r="M15" s="64">
        <v>-12.196478744071488</v>
      </c>
      <c r="N15" s="62">
        <f t="shared" si="0"/>
        <v>7277.2151996326184</v>
      </c>
      <c r="O15" s="63">
        <f t="shared" si="1"/>
        <v>2652.1475069251323</v>
      </c>
      <c r="P15" s="64">
        <f t="shared" si="2"/>
        <v>2328.6788999815867</v>
      </c>
      <c r="Q15" s="65">
        <v>8667.8015025857549</v>
      </c>
      <c r="R15" s="66">
        <v>8560.6297316496257</v>
      </c>
      <c r="S15" s="66">
        <v>6785.1710406184384</v>
      </c>
      <c r="T15" s="66">
        <v>6448.6789976679074</v>
      </c>
      <c r="U15" s="66">
        <v>7415.1702026098401</v>
      </c>
      <c r="V15" s="67">
        <v>5785.8397226641428</v>
      </c>
      <c r="W15" s="68">
        <v>2935.765925942082</v>
      </c>
      <c r="X15" s="69">
        <v>2891.4515982566754</v>
      </c>
      <c r="Y15" s="69">
        <v>2408.8682769341726</v>
      </c>
      <c r="Z15" s="69">
        <v>2883.9400387633782</v>
      </c>
      <c r="AA15" s="69">
        <v>2053.6334280019069</v>
      </c>
      <c r="AB15" s="70">
        <v>2739.2257736525785</v>
      </c>
      <c r="AC15" s="71">
        <v>2845.0547166850874</v>
      </c>
      <c r="AD15" s="72">
        <v>2987.969191669687</v>
      </c>
      <c r="AE15" s="72">
        <v>1780.9382211645277</v>
      </c>
      <c r="AF15" s="72">
        <v>2044.9624123866297</v>
      </c>
      <c r="AG15" s="72">
        <v>2485.8635316412683</v>
      </c>
      <c r="AH15" s="73">
        <v>1827.2853263423171</v>
      </c>
    </row>
    <row r="16" spans="1:34" ht="19.95" customHeight="1" x14ac:dyDescent="0.3">
      <c r="A16" s="54" t="s">
        <v>179</v>
      </c>
      <c r="B16" s="55" t="s">
        <v>188</v>
      </c>
      <c r="C16" s="76" t="s">
        <v>184</v>
      </c>
      <c r="D16" s="55">
        <v>419.1909</v>
      </c>
      <c r="E16" s="55">
        <v>14.76</v>
      </c>
      <c r="F16" s="75">
        <v>0.99193548387096764</v>
      </c>
      <c r="G16" s="59">
        <v>2.5523003359632498E-3</v>
      </c>
      <c r="H16" s="60">
        <v>2.1645021645021602E-3</v>
      </c>
      <c r="I16" s="58">
        <v>0.30952380952380998</v>
      </c>
      <c r="J16" s="74">
        <v>2.1645021645021602E-3</v>
      </c>
      <c r="K16" s="62">
        <v>136.7138629356545</v>
      </c>
      <c r="L16" s="63">
        <v>-21.768848542347037</v>
      </c>
      <c r="M16" s="64">
        <v>-66.951174516163249</v>
      </c>
      <c r="N16" s="62">
        <f t="shared" si="0"/>
        <v>352.50102986553134</v>
      </c>
      <c r="O16" s="63">
        <f t="shared" si="1"/>
        <v>834.41880468266447</v>
      </c>
      <c r="P16" s="64">
        <f t="shared" si="2"/>
        <v>275.76561456389032</v>
      </c>
      <c r="Q16" s="65">
        <v>258.18173386653996</v>
      </c>
      <c r="R16" s="66">
        <v>235.08993844498039</v>
      </c>
      <c r="S16" s="66">
        <v>349.81911118646485</v>
      </c>
      <c r="T16" s="66">
        <v>419.99725759821291</v>
      </c>
      <c r="U16" s="66">
        <v>373.81581384230327</v>
      </c>
      <c r="V16" s="67">
        <v>478.10232425468683</v>
      </c>
      <c r="W16" s="68">
        <v>859.07330236121311</v>
      </c>
      <c r="X16" s="69">
        <v>694.08802481901409</v>
      </c>
      <c r="Y16" s="69">
        <v>734.38368359963113</v>
      </c>
      <c r="Z16" s="69">
        <v>833.74550625423672</v>
      </c>
      <c r="AA16" s="69">
        <v>1303.4557872763237</v>
      </c>
      <c r="AB16" s="70">
        <v>581.76652378556855</v>
      </c>
      <c r="AC16" s="71">
        <v>164.07789380787827</v>
      </c>
      <c r="AD16" s="72">
        <v>76.636518169424932</v>
      </c>
      <c r="AE16" s="72">
        <v>315.37079792717395</v>
      </c>
      <c r="AF16" s="72">
        <v>418.22148824751304</v>
      </c>
      <c r="AG16" s="72">
        <v>370.0529106851983</v>
      </c>
      <c r="AH16" s="73">
        <v>310.2340785461538</v>
      </c>
    </row>
    <row r="17" spans="1:34" ht="19.95" customHeight="1" x14ac:dyDescent="0.3">
      <c r="A17" s="77" t="s">
        <v>83</v>
      </c>
      <c r="B17" s="76" t="s">
        <v>188</v>
      </c>
      <c r="C17" s="56" t="s">
        <v>135</v>
      </c>
      <c r="D17" s="55">
        <v>129.07849999999999</v>
      </c>
      <c r="E17" s="55">
        <v>13.38</v>
      </c>
      <c r="F17" s="75">
        <v>0.89919354838709675</v>
      </c>
      <c r="G17" s="59">
        <v>2.6812165421481698E-3</v>
      </c>
      <c r="H17" s="58">
        <v>0.81818181818181801</v>
      </c>
      <c r="I17" s="60">
        <v>2.1645021645021602E-3</v>
      </c>
      <c r="J17" s="74">
        <v>2.1645021645021602E-3</v>
      </c>
      <c r="K17" s="62">
        <v>-14.384945024413701</v>
      </c>
      <c r="L17" s="63">
        <v>-100</v>
      </c>
      <c r="M17" s="64">
        <v>-100</v>
      </c>
      <c r="N17" s="62">
        <f t="shared" si="0"/>
        <v>727.75309646913593</v>
      </c>
      <c r="O17" s="63">
        <f t="shared" si="1"/>
        <v>623.06621362858232</v>
      </c>
      <c r="P17" s="64">
        <f t="shared" si="2"/>
        <v>0</v>
      </c>
      <c r="Q17" s="65">
        <v>1202.5367126419585</v>
      </c>
      <c r="R17" s="66">
        <v>1330.6365525235763</v>
      </c>
      <c r="S17" s="66">
        <v>473.30685994805708</v>
      </c>
      <c r="T17" s="66">
        <v>355.08324135079573</v>
      </c>
      <c r="U17" s="66">
        <v>426.7521981113087</v>
      </c>
      <c r="V17" s="67">
        <v>578.20301423911974</v>
      </c>
      <c r="W17" s="68">
        <v>606.36863112688366</v>
      </c>
      <c r="X17" s="69">
        <v>712.04488454010959</v>
      </c>
      <c r="Y17" s="69">
        <v>640.12000566455072</v>
      </c>
      <c r="Z17" s="69">
        <v>870.6008404719089</v>
      </c>
      <c r="AA17" s="69">
        <v>550.33302751576593</v>
      </c>
      <c r="AB17" s="70">
        <v>358.92989245227568</v>
      </c>
      <c r="AC17" s="71">
        <v>0</v>
      </c>
      <c r="AD17" s="72">
        <v>0</v>
      </c>
      <c r="AE17" s="72">
        <v>0</v>
      </c>
      <c r="AF17" s="72">
        <v>0</v>
      </c>
      <c r="AG17" s="72">
        <v>0</v>
      </c>
      <c r="AH17" s="73">
        <v>0</v>
      </c>
    </row>
    <row r="18" spans="1:34" ht="19.95" customHeight="1" x14ac:dyDescent="0.3">
      <c r="A18" s="54" t="s">
        <v>54</v>
      </c>
      <c r="B18" s="55" t="s">
        <v>187</v>
      </c>
      <c r="C18" s="56" t="s">
        <v>55</v>
      </c>
      <c r="D18" s="57">
        <v>122.0505</v>
      </c>
      <c r="E18" s="57">
        <v>10.52</v>
      </c>
      <c r="F18" s="58">
        <v>0.70698924731182788</v>
      </c>
      <c r="G18" s="59">
        <v>2.7060082464911601E-3</v>
      </c>
      <c r="H18" s="60">
        <v>4.3290043290043299E-3</v>
      </c>
      <c r="I18" s="58">
        <v>6.4935064935064901E-2</v>
      </c>
      <c r="J18" s="74">
        <v>4.3290043290043299E-3</v>
      </c>
      <c r="K18" s="62">
        <v>-27.335709916884287</v>
      </c>
      <c r="L18" s="63">
        <v>-12.885806169972298</v>
      </c>
      <c r="M18" s="64">
        <v>19.885839014437121</v>
      </c>
      <c r="N18" s="62">
        <f t="shared" si="0"/>
        <v>5743.1307871405515</v>
      </c>
      <c r="O18" s="63">
        <f t="shared" si="1"/>
        <v>4173.2052150205373</v>
      </c>
      <c r="P18" s="64">
        <f t="shared" si="2"/>
        <v>5003.0820858216157</v>
      </c>
      <c r="Q18" s="65">
        <v>6447.8060786781662</v>
      </c>
      <c r="R18" s="66">
        <v>6447.2695867764724</v>
      </c>
      <c r="S18" s="66">
        <v>4542.0302241826757</v>
      </c>
      <c r="T18" s="66">
        <v>6402.9723012165859</v>
      </c>
      <c r="U18" s="66">
        <v>5251.6230158904709</v>
      </c>
      <c r="V18" s="67">
        <v>5367.0835160989391</v>
      </c>
      <c r="W18" s="68">
        <v>3837.1926749164586</v>
      </c>
      <c r="X18" s="69">
        <v>4021.6258287122118</v>
      </c>
      <c r="Y18" s="69">
        <v>3923.6346561004325</v>
      </c>
      <c r="Z18" s="69">
        <v>4350.5106896484476</v>
      </c>
      <c r="AA18" s="69">
        <v>4726.5118191091724</v>
      </c>
      <c r="AB18" s="70">
        <v>4179.7556216365047</v>
      </c>
      <c r="AC18" s="71">
        <v>4526.9846177447916</v>
      </c>
      <c r="AD18" s="72">
        <v>5296.9424324295869</v>
      </c>
      <c r="AE18" s="72">
        <v>4814.5722124236818</v>
      </c>
      <c r="AF18" s="72">
        <v>5201.6297600784428</v>
      </c>
      <c r="AG18" s="72">
        <v>5218.4804026539568</v>
      </c>
      <c r="AH18" s="73">
        <v>4959.883089599236</v>
      </c>
    </row>
    <row r="19" spans="1:34" ht="19.95" customHeight="1" x14ac:dyDescent="0.3">
      <c r="A19" s="54" t="s">
        <v>175</v>
      </c>
      <c r="B19" s="55" t="s">
        <v>188</v>
      </c>
      <c r="C19" s="55" t="s">
        <v>176</v>
      </c>
      <c r="D19" s="57">
        <v>232.11699999999999</v>
      </c>
      <c r="E19" s="57">
        <v>13.32</v>
      </c>
      <c r="F19" s="58">
        <v>0.89516129032258063</v>
      </c>
      <c r="G19" s="59">
        <v>2.93687450479019E-3</v>
      </c>
      <c r="H19" s="58">
        <v>0.48484848484848497</v>
      </c>
      <c r="I19" s="60">
        <v>2.1645021645021602E-3</v>
      </c>
      <c r="J19" s="74">
        <v>2.1645021645021602E-3</v>
      </c>
      <c r="K19" s="62">
        <v>11.538432522902974</v>
      </c>
      <c r="L19" s="63">
        <v>-73.813039768387412</v>
      </c>
      <c r="M19" s="64">
        <v>-76.522029546869021</v>
      </c>
      <c r="N19" s="62">
        <f t="shared" si="0"/>
        <v>692.07882987007736</v>
      </c>
      <c r="O19" s="63">
        <f t="shared" si="1"/>
        <v>771.9338786599327</v>
      </c>
      <c r="P19" s="64">
        <f t="shared" si="2"/>
        <v>181.23440794948692</v>
      </c>
      <c r="Q19" s="65">
        <v>808.55965522687313</v>
      </c>
      <c r="R19" s="66">
        <v>949.55537557250534</v>
      </c>
      <c r="S19" s="66">
        <v>634.68932245175631</v>
      </c>
      <c r="T19" s="66">
        <v>601.75230017636477</v>
      </c>
      <c r="U19" s="66">
        <v>690.42923823632952</v>
      </c>
      <c r="V19" s="67">
        <v>467.487087556635</v>
      </c>
      <c r="W19" s="68">
        <v>652.65308625803527</v>
      </c>
      <c r="X19" s="69">
        <v>930.11934392365788</v>
      </c>
      <c r="Y19" s="69">
        <v>771.50715191099914</v>
      </c>
      <c r="Z19" s="69">
        <v>1067.2437128104236</v>
      </c>
      <c r="AA19" s="69">
        <v>715.43293577049576</v>
      </c>
      <c r="AB19" s="70">
        <v>494.64704128598413</v>
      </c>
      <c r="AC19" s="71">
        <v>141.7983080221951</v>
      </c>
      <c r="AD19" s="72">
        <v>312.14868366542345</v>
      </c>
      <c r="AE19" s="72">
        <v>113.96641838011173</v>
      </c>
      <c r="AF19" s="72">
        <v>196.41657261829468</v>
      </c>
      <c r="AG19" s="72">
        <v>206.95130486103307</v>
      </c>
      <c r="AH19" s="73">
        <v>116.12516014986329</v>
      </c>
    </row>
    <row r="20" spans="1:34" ht="19.95" customHeight="1" x14ac:dyDescent="0.3">
      <c r="A20" s="54" t="s">
        <v>77</v>
      </c>
      <c r="B20" s="55" t="s">
        <v>187</v>
      </c>
      <c r="C20" s="56" t="s">
        <v>133</v>
      </c>
      <c r="D20" s="57">
        <v>117.07859999999999</v>
      </c>
      <c r="E20" s="57">
        <v>13.14</v>
      </c>
      <c r="F20" s="58">
        <v>0.88306451612903225</v>
      </c>
      <c r="G20" s="59">
        <v>3.0063831204505099E-3</v>
      </c>
      <c r="H20" s="60">
        <v>2.1645021645021602E-3</v>
      </c>
      <c r="I20" s="60">
        <v>4.11255411255411E-2</v>
      </c>
      <c r="J20" s="74">
        <v>2.5974025974026E-2</v>
      </c>
      <c r="K20" s="62">
        <v>-23.581843041442021</v>
      </c>
      <c r="L20" s="63">
        <v>-10.343599130653502</v>
      </c>
      <c r="M20" s="64">
        <v>17.323427360290431</v>
      </c>
      <c r="N20" s="62">
        <f t="shared" si="0"/>
        <v>20758.591321197375</v>
      </c>
      <c r="O20" s="63">
        <f t="shared" si="1"/>
        <v>15863.332898218205</v>
      </c>
      <c r="P20" s="64">
        <f t="shared" si="2"/>
        <v>18611.40584976209</v>
      </c>
      <c r="Q20" s="65">
        <v>20512.487351216841</v>
      </c>
      <c r="R20" s="66">
        <v>22863.538541010184</v>
      </c>
      <c r="S20" s="66">
        <v>19158.247551610293</v>
      </c>
      <c r="T20" s="66">
        <v>19270.237427900312</v>
      </c>
      <c r="U20" s="66">
        <v>21967.860030739506</v>
      </c>
      <c r="V20" s="67">
        <v>20779.177024707093</v>
      </c>
      <c r="W20" s="68">
        <v>14487.605086319241</v>
      </c>
      <c r="X20" s="69">
        <v>15881.368664740454</v>
      </c>
      <c r="Y20" s="69">
        <v>16615.225581503484</v>
      </c>
      <c r="Z20" s="69">
        <v>15432.6137109709</v>
      </c>
      <c r="AA20" s="69">
        <v>16794.743412952543</v>
      </c>
      <c r="AB20" s="70">
        <v>15968.440932822605</v>
      </c>
      <c r="AC20" s="71">
        <v>15860.182828931785</v>
      </c>
      <c r="AD20" s="72">
        <v>20326.992677724946</v>
      </c>
      <c r="AE20" s="72">
        <v>18679.939398782895</v>
      </c>
      <c r="AF20" s="72">
        <v>18728.470299155306</v>
      </c>
      <c r="AG20" s="72">
        <v>20727.897294174811</v>
      </c>
      <c r="AH20" s="73">
        <v>17344.9525998028</v>
      </c>
    </row>
    <row r="21" spans="1:34" ht="19.95" customHeight="1" x14ac:dyDescent="0.3">
      <c r="A21" s="77" t="s">
        <v>50</v>
      </c>
      <c r="B21" s="76" t="s">
        <v>187</v>
      </c>
      <c r="C21" s="56" t="s">
        <v>73</v>
      </c>
      <c r="D21" s="57">
        <v>89.047899999999998</v>
      </c>
      <c r="E21" s="57">
        <v>10.37</v>
      </c>
      <c r="F21" s="58">
        <v>0.69690860215053752</v>
      </c>
      <c r="G21" s="59">
        <v>3.0063831204505099E-3</v>
      </c>
      <c r="H21" s="60">
        <v>2.5974025974026E-2</v>
      </c>
      <c r="I21" s="60">
        <v>4.11255411255411E-2</v>
      </c>
      <c r="J21" s="74">
        <v>2.1645021645021602E-3</v>
      </c>
      <c r="K21" s="62">
        <v>-17.373886089589352</v>
      </c>
      <c r="L21" s="63">
        <v>17.913467837754524</v>
      </c>
      <c r="M21" s="64">
        <v>42.707265605647429</v>
      </c>
      <c r="N21" s="62">
        <f t="shared" si="0"/>
        <v>8449.8949100970276</v>
      </c>
      <c r="O21" s="63">
        <f t="shared" si="1"/>
        <v>6981.8197937267614</v>
      </c>
      <c r="P21" s="64">
        <f t="shared" si="2"/>
        <v>9963.5641171413154</v>
      </c>
      <c r="Q21" s="65">
        <v>8332.9505340159849</v>
      </c>
      <c r="R21" s="66">
        <v>9210.9621523031728</v>
      </c>
      <c r="S21" s="66">
        <v>6759.6816610267333</v>
      </c>
      <c r="T21" s="66">
        <v>8670.6969115407301</v>
      </c>
      <c r="U21" s="66">
        <v>8855.1649908787131</v>
      </c>
      <c r="V21" s="67">
        <v>8869.9132108168342</v>
      </c>
      <c r="W21" s="68">
        <v>6991.7002038756282</v>
      </c>
      <c r="X21" s="69">
        <v>6735.9755462271869</v>
      </c>
      <c r="Y21" s="69">
        <v>6975.6368820950956</v>
      </c>
      <c r="Z21" s="69">
        <v>7085.0832352788184</v>
      </c>
      <c r="AA21" s="69">
        <v>7496.3481486423516</v>
      </c>
      <c r="AB21" s="70">
        <v>6606.1747462414951</v>
      </c>
      <c r="AC21" s="71">
        <v>9383.1559010123256</v>
      </c>
      <c r="AD21" s="72">
        <v>12104.114782513841</v>
      </c>
      <c r="AE21" s="72">
        <v>8046.4944762745545</v>
      </c>
      <c r="AF21" s="72">
        <v>9647.3988012928148</v>
      </c>
      <c r="AG21" s="72">
        <v>10655.380492993974</v>
      </c>
      <c r="AH21" s="73">
        <v>9944.8402487603835</v>
      </c>
    </row>
    <row r="22" spans="1:34" ht="19.95" customHeight="1" x14ac:dyDescent="0.3">
      <c r="A22" s="78" t="s">
        <v>170</v>
      </c>
      <c r="B22" s="55" t="s">
        <v>186</v>
      </c>
      <c r="C22" s="55" t="s">
        <v>68</v>
      </c>
      <c r="D22" s="57">
        <v>190.09460000000001</v>
      </c>
      <c r="E22" s="57">
        <v>14.68</v>
      </c>
      <c r="F22" s="58">
        <v>0.98655913978494614</v>
      </c>
      <c r="G22" s="59">
        <v>3.09558685236524E-3</v>
      </c>
      <c r="H22" s="60">
        <v>2.1645021645021602E-3</v>
      </c>
      <c r="I22" s="60">
        <v>2.1645021645021602E-3</v>
      </c>
      <c r="J22" s="61">
        <v>0.58874458874458901</v>
      </c>
      <c r="K22" s="62">
        <v>-57.824578339104761</v>
      </c>
      <c r="L22" s="63">
        <v>-61.366881482350315</v>
      </c>
      <c r="M22" s="64">
        <v>-8.3989750516945083</v>
      </c>
      <c r="N22" s="62">
        <f t="shared" si="0"/>
        <v>2390.8125639833011</v>
      </c>
      <c r="O22" s="63">
        <f t="shared" si="1"/>
        <v>1008.3352799816179</v>
      </c>
      <c r="P22" s="64">
        <f t="shared" si="2"/>
        <v>923.64545137852781</v>
      </c>
      <c r="Q22" s="65">
        <v>3158.4006075790767</v>
      </c>
      <c r="R22" s="66">
        <v>3278.3036243490528</v>
      </c>
      <c r="S22" s="66">
        <v>2023.068680360333</v>
      </c>
      <c r="T22" s="66">
        <v>1898.9188527514118</v>
      </c>
      <c r="U22" s="66">
        <v>2058.7740995164586</v>
      </c>
      <c r="V22" s="67">
        <v>1927.4095193434712</v>
      </c>
      <c r="W22" s="68">
        <v>1007.6907856864457</v>
      </c>
      <c r="X22" s="69">
        <v>1152.4792005631136</v>
      </c>
      <c r="Y22" s="69">
        <v>917.23651155881589</v>
      </c>
      <c r="Z22" s="69">
        <v>1169.8426382645703</v>
      </c>
      <c r="AA22" s="69">
        <v>1120.4156767954764</v>
      </c>
      <c r="AB22" s="70">
        <v>682.34686702128511</v>
      </c>
      <c r="AC22" s="71">
        <v>960.50471109099658</v>
      </c>
      <c r="AD22" s="72">
        <v>1191.7136078465714</v>
      </c>
      <c r="AE22" s="72">
        <v>729.93766726612944</v>
      </c>
      <c r="AF22" s="72">
        <v>750.73587597588585</v>
      </c>
      <c r="AG22" s="72">
        <v>1099.8468248095623</v>
      </c>
      <c r="AH22" s="73">
        <v>809.13402128202176</v>
      </c>
    </row>
    <row r="23" spans="1:34" ht="19.95" customHeight="1" x14ac:dyDescent="0.3">
      <c r="A23" s="54" t="s">
        <v>74</v>
      </c>
      <c r="B23" s="55" t="s">
        <v>186</v>
      </c>
      <c r="C23" s="56" t="s">
        <v>75</v>
      </c>
      <c r="D23" s="57">
        <v>267.09769999999997</v>
      </c>
      <c r="E23" s="57">
        <v>13.06</v>
      </c>
      <c r="F23" s="58">
        <v>0.87768817204301075</v>
      </c>
      <c r="G23" s="59">
        <v>3.09558685236524E-3</v>
      </c>
      <c r="H23" s="60">
        <v>2.1645021645021602E-3</v>
      </c>
      <c r="I23" s="60">
        <v>2.1645021645021602E-3</v>
      </c>
      <c r="J23" s="61">
        <v>0.58874458874458901</v>
      </c>
      <c r="K23" s="62">
        <v>-26.10559811477345</v>
      </c>
      <c r="L23" s="63">
        <v>-34.880070322840758</v>
      </c>
      <c r="M23" s="64">
        <v>-11.874339576759679</v>
      </c>
      <c r="N23" s="62">
        <f t="shared" si="0"/>
        <v>1945.6757949604032</v>
      </c>
      <c r="O23" s="63">
        <f t="shared" si="1"/>
        <v>1437.7454913116169</v>
      </c>
      <c r="P23" s="64">
        <f t="shared" si="2"/>
        <v>1267.0227094237237</v>
      </c>
      <c r="Q23" s="65">
        <v>2085.5344294080874</v>
      </c>
      <c r="R23" s="66">
        <v>2290.6336855521463</v>
      </c>
      <c r="S23" s="66">
        <v>1798.8865703566546</v>
      </c>
      <c r="T23" s="66">
        <v>1827.8685811643229</v>
      </c>
      <c r="U23" s="66">
        <v>1933.0501868775709</v>
      </c>
      <c r="V23" s="67">
        <v>1738.0813164036379</v>
      </c>
      <c r="W23" s="68">
        <v>1693.7785788017788</v>
      </c>
      <c r="X23" s="69">
        <v>1729.8998981371524</v>
      </c>
      <c r="Y23" s="69">
        <v>1369.9515954454866</v>
      </c>
      <c r="Z23" s="69">
        <v>1428.8841457636984</v>
      </c>
      <c r="AA23" s="69">
        <v>1414.4271025483904</v>
      </c>
      <c r="AB23" s="70">
        <v>989.53162717319412</v>
      </c>
      <c r="AC23" s="71">
        <v>1184.0158719853291</v>
      </c>
      <c r="AD23" s="72">
        <v>1100.564302178826</v>
      </c>
      <c r="AE23" s="72">
        <v>1470.9894493396523</v>
      </c>
      <c r="AF23" s="72">
        <v>1551.9482379718008</v>
      </c>
      <c r="AG23" s="72">
        <v>1512.4194876157849</v>
      </c>
      <c r="AH23" s="73">
        <v>782.19890745094892</v>
      </c>
    </row>
    <row r="24" spans="1:34" ht="19.95" customHeight="1" x14ac:dyDescent="0.3">
      <c r="A24" s="54" t="s">
        <v>166</v>
      </c>
      <c r="B24" s="55" t="s">
        <v>186</v>
      </c>
      <c r="C24" s="55" t="s">
        <v>167</v>
      </c>
      <c r="D24" s="57">
        <v>172.0856</v>
      </c>
      <c r="E24" s="57">
        <v>12.05</v>
      </c>
      <c r="F24" s="58">
        <v>0.80981182795698925</v>
      </c>
      <c r="G24" s="59">
        <v>3.2249362213254201E-3</v>
      </c>
      <c r="H24" s="60">
        <v>2.1645021645021602E-3</v>
      </c>
      <c r="I24" s="60">
        <v>2.1645021645021602E-3</v>
      </c>
      <c r="J24" s="61">
        <v>0.69913419913419905</v>
      </c>
      <c r="K24" s="62">
        <v>-58.78828635978504</v>
      </c>
      <c r="L24" s="63">
        <v>-60.29057074368022</v>
      </c>
      <c r="M24" s="64">
        <v>-3.6452849231419062</v>
      </c>
      <c r="N24" s="62">
        <f t="shared" si="0"/>
        <v>8325.2747176711564</v>
      </c>
      <c r="O24" s="63">
        <f t="shared" si="1"/>
        <v>3430.9883764078513</v>
      </c>
      <c r="P24" s="64">
        <f t="shared" si="2"/>
        <v>3305.9190744079046</v>
      </c>
      <c r="Q24" s="65">
        <v>6307.4827860615551</v>
      </c>
      <c r="R24" s="66">
        <v>8201.5707797859359</v>
      </c>
      <c r="S24" s="66">
        <v>9141.4115524466888</v>
      </c>
      <c r="T24" s="66">
        <v>7057.324077814862</v>
      </c>
      <c r="U24" s="66">
        <v>9020.1361511668983</v>
      </c>
      <c r="V24" s="67">
        <v>10223.722958750996</v>
      </c>
      <c r="W24" s="68">
        <v>2868.6851676835086</v>
      </c>
      <c r="X24" s="69">
        <v>4255.3994751161827</v>
      </c>
      <c r="Y24" s="69">
        <v>3180.271499762553</v>
      </c>
      <c r="Z24" s="69">
        <v>4158.165579055888</v>
      </c>
      <c r="AA24" s="69">
        <v>3577.0491839883621</v>
      </c>
      <c r="AB24" s="70">
        <v>2546.3593528406145</v>
      </c>
      <c r="AC24" s="71">
        <v>1856.8004554039903</v>
      </c>
      <c r="AD24" s="72">
        <v>2474.9140280468955</v>
      </c>
      <c r="AE24" s="72">
        <v>3561.3778652162005</v>
      </c>
      <c r="AF24" s="72">
        <v>5033.131787629256</v>
      </c>
      <c r="AG24" s="72">
        <v>4632.5327759635038</v>
      </c>
      <c r="AH24" s="73">
        <v>2276.7575341875836</v>
      </c>
    </row>
    <row r="25" spans="1:34" ht="19.95" customHeight="1" x14ac:dyDescent="0.3">
      <c r="A25" s="54" t="s">
        <v>179</v>
      </c>
      <c r="B25" s="55" t="s">
        <v>186</v>
      </c>
      <c r="C25" s="55" t="s">
        <v>180</v>
      </c>
      <c r="D25" s="57">
        <v>257.13749999999999</v>
      </c>
      <c r="E25" s="57">
        <v>13.31</v>
      </c>
      <c r="F25" s="58">
        <v>0.894489247311828</v>
      </c>
      <c r="G25" s="59">
        <v>3.39921578200516E-3</v>
      </c>
      <c r="H25" s="60">
        <v>2.1645021645021602E-3</v>
      </c>
      <c r="I25" s="60">
        <v>2.1645021645021602E-3</v>
      </c>
      <c r="J25" s="61">
        <v>1</v>
      </c>
      <c r="K25" s="62">
        <v>-68.014388662785535</v>
      </c>
      <c r="L25" s="63">
        <v>-67.180348196280192</v>
      </c>
      <c r="M25" s="64">
        <v>2.6075489310249651</v>
      </c>
      <c r="N25" s="62">
        <f t="shared" si="0"/>
        <v>2849.3351156498534</v>
      </c>
      <c r="O25" s="63">
        <f t="shared" si="1"/>
        <v>911.37725578653237</v>
      </c>
      <c r="P25" s="64">
        <f t="shared" si="2"/>
        <v>935.14186367739876</v>
      </c>
      <c r="Q25" s="65">
        <v>2039.1829006388591</v>
      </c>
      <c r="R25" s="66">
        <v>2971.6683107421472</v>
      </c>
      <c r="S25" s="66">
        <v>3003.4859931617198</v>
      </c>
      <c r="T25" s="66">
        <v>2397.1953950766006</v>
      </c>
      <c r="U25" s="66">
        <v>2827.3375926140243</v>
      </c>
      <c r="V25" s="67">
        <v>3857.1405016657686</v>
      </c>
      <c r="W25" s="68">
        <v>591.55337859403539</v>
      </c>
      <c r="X25" s="69">
        <v>1459.8571578844035</v>
      </c>
      <c r="Y25" s="69">
        <v>1221.748723631347</v>
      </c>
      <c r="Z25" s="69">
        <v>762.10262884760664</v>
      </c>
      <c r="AA25" s="69">
        <v>897.99181765085677</v>
      </c>
      <c r="AB25" s="70">
        <v>535.00982811094502</v>
      </c>
      <c r="AC25" s="71">
        <v>404.50386770663874</v>
      </c>
      <c r="AD25" s="72">
        <v>584.60658105637071</v>
      </c>
      <c r="AE25" s="72">
        <v>879.65621944722056</v>
      </c>
      <c r="AF25" s="72">
        <v>1470.4439374781175</v>
      </c>
      <c r="AG25" s="72">
        <v>1434.5308573705174</v>
      </c>
      <c r="AH25" s="73">
        <v>837.10971900552829</v>
      </c>
    </row>
    <row r="26" spans="1:34" ht="19.95" customHeight="1" x14ac:dyDescent="0.3">
      <c r="A26" s="54" t="s">
        <v>58</v>
      </c>
      <c r="B26" s="55"/>
      <c r="C26" s="56" t="s">
        <v>59</v>
      </c>
      <c r="D26" s="57">
        <v>103.06319999999999</v>
      </c>
      <c r="E26" s="57">
        <v>10.76</v>
      </c>
      <c r="F26" s="58">
        <v>0.72311827956989239</v>
      </c>
      <c r="G26" s="59">
        <v>4.9712022473509202E-3</v>
      </c>
      <c r="H26" s="60">
        <v>2.1645021645021602E-3</v>
      </c>
      <c r="I26" s="60">
        <v>1.5151515151515201E-2</v>
      </c>
      <c r="J26" s="61">
        <v>0.24025974025974001</v>
      </c>
      <c r="K26" s="62">
        <v>-40.969154107361653</v>
      </c>
      <c r="L26" s="63">
        <v>-29.099292266559239</v>
      </c>
      <c r="M26" s="64">
        <v>20.107897254920903</v>
      </c>
      <c r="N26" s="62">
        <f t="shared" si="0"/>
        <v>16940.34707967543</v>
      </c>
      <c r="O26" s="63">
        <f t="shared" si="1"/>
        <v>10000.030178281264</v>
      </c>
      <c r="P26" s="64">
        <f t="shared" si="2"/>
        <v>12010.825971991144</v>
      </c>
      <c r="Q26" s="65">
        <v>17831.295309767771</v>
      </c>
      <c r="R26" s="66">
        <v>21168.901464164286</v>
      </c>
      <c r="S26" s="66">
        <v>17370.22036190809</v>
      </c>
      <c r="T26" s="66">
        <v>14406.477532006507</v>
      </c>
      <c r="U26" s="66">
        <v>15782.702361463282</v>
      </c>
      <c r="V26" s="67">
        <v>15082.485448742662</v>
      </c>
      <c r="W26" s="68">
        <v>11952.886567029549</v>
      </c>
      <c r="X26" s="69">
        <v>13329.341433528512</v>
      </c>
      <c r="Y26" s="69">
        <v>10167.881012175312</v>
      </c>
      <c r="Z26" s="69">
        <v>9858.9843553768915</v>
      </c>
      <c r="AA26" s="69">
        <v>7611.1500435742873</v>
      </c>
      <c r="AB26" s="70">
        <v>7079.9376580030385</v>
      </c>
      <c r="AC26" s="71">
        <v>13558.611152474796</v>
      </c>
      <c r="AD26" s="72">
        <v>16845.386207100764</v>
      </c>
      <c r="AE26" s="72">
        <v>11401.045935841394</v>
      </c>
      <c r="AF26" s="72">
        <v>12230.619816939754</v>
      </c>
      <c r="AG26" s="72">
        <v>10673.32513906137</v>
      </c>
      <c r="AH26" s="73">
        <v>7355.9675805287861</v>
      </c>
    </row>
    <row r="27" spans="1:34" ht="19.95" customHeight="1" x14ac:dyDescent="0.3">
      <c r="A27" s="77" t="s">
        <v>111</v>
      </c>
      <c r="B27" s="76" t="s">
        <v>187</v>
      </c>
      <c r="C27" s="56" t="s">
        <v>112</v>
      </c>
      <c r="D27" s="57">
        <v>283.09390000000002</v>
      </c>
      <c r="E27" s="57">
        <v>15.89</v>
      </c>
      <c r="F27" s="58">
        <v>1.0678763440860215</v>
      </c>
      <c r="G27" s="59">
        <v>5.5230203175326001E-3</v>
      </c>
      <c r="H27" s="60">
        <v>2.1645021645021602E-3</v>
      </c>
      <c r="I27" s="58">
        <v>0.17965367965368001</v>
      </c>
      <c r="J27" s="74">
        <v>2.5974025974026E-2</v>
      </c>
      <c r="K27" s="62">
        <v>-37.894049075288663</v>
      </c>
      <c r="L27" s="63">
        <v>-12.827717687682391</v>
      </c>
      <c r="M27" s="64">
        <v>40.36059510302519</v>
      </c>
      <c r="N27" s="62">
        <f t="shared" si="0"/>
        <v>517.15339632247344</v>
      </c>
      <c r="O27" s="63">
        <f t="shared" si="1"/>
        <v>321.18303452551328</v>
      </c>
      <c r="P27" s="64">
        <f t="shared" si="2"/>
        <v>450.8144186299653</v>
      </c>
      <c r="Q27" s="65">
        <v>443.10661551592818</v>
      </c>
      <c r="R27" s="66">
        <v>595.93215341330847</v>
      </c>
      <c r="S27" s="66">
        <v>505.54564626596897</v>
      </c>
      <c r="T27" s="66">
        <v>562.09780077239066</v>
      </c>
      <c r="U27" s="66">
        <v>481.9448251195733</v>
      </c>
      <c r="V27" s="67">
        <v>514.29333684767118</v>
      </c>
      <c r="W27" s="68">
        <v>366.45030480321475</v>
      </c>
      <c r="X27" s="69">
        <v>341.87017913713089</v>
      </c>
      <c r="Y27" s="69">
        <v>211.66196966106378</v>
      </c>
      <c r="Z27" s="69">
        <v>374.55399065220598</v>
      </c>
      <c r="AA27" s="69">
        <v>409.46779158151003</v>
      </c>
      <c r="AB27" s="70">
        <v>223.09397131795427</v>
      </c>
      <c r="AC27" s="71">
        <v>391.41802978530262</v>
      </c>
      <c r="AD27" s="72">
        <v>452.32646058718422</v>
      </c>
      <c r="AE27" s="72">
        <v>487.46299804763436</v>
      </c>
      <c r="AF27" s="72">
        <v>524.74960317848331</v>
      </c>
      <c r="AG27" s="72">
        <v>498.13258105881886</v>
      </c>
      <c r="AH27" s="73">
        <v>350.79683912236834</v>
      </c>
    </row>
    <row r="28" spans="1:34" ht="19.95" customHeight="1" x14ac:dyDescent="0.3">
      <c r="A28" s="54" t="s">
        <v>78</v>
      </c>
      <c r="B28" s="55" t="s">
        <v>187</v>
      </c>
      <c r="C28" s="56" t="s">
        <v>134</v>
      </c>
      <c r="D28" s="57">
        <v>119.05800000000001</v>
      </c>
      <c r="E28" s="57">
        <v>13.21</v>
      </c>
      <c r="F28" s="58">
        <v>0.88776881720430112</v>
      </c>
      <c r="G28" s="59">
        <v>5.9592716154640299E-3</v>
      </c>
      <c r="H28" s="60">
        <v>4.3290043290043299E-3</v>
      </c>
      <c r="I28" s="60">
        <v>4.3290043290043299E-3</v>
      </c>
      <c r="J28" s="61">
        <v>0.69913419913419905</v>
      </c>
      <c r="K28" s="62">
        <v>-37.269851106946788</v>
      </c>
      <c r="L28" s="63">
        <v>-39.773620315952307</v>
      </c>
      <c r="M28" s="64">
        <v>-3.9913331200187772</v>
      </c>
      <c r="N28" s="62">
        <f t="shared" si="0"/>
        <v>16222.68330349311</v>
      </c>
      <c r="O28" s="63">
        <f t="shared" si="1"/>
        <v>10176.513390729711</v>
      </c>
      <c r="P28" s="64">
        <f t="shared" si="2"/>
        <v>9770.3348413023705</v>
      </c>
      <c r="Q28" s="65">
        <v>19105.207689410196</v>
      </c>
      <c r="R28" s="66">
        <v>17156.409083048475</v>
      </c>
      <c r="S28" s="66">
        <v>22740.429185724235</v>
      </c>
      <c r="T28" s="66">
        <v>14029.602178370646</v>
      </c>
      <c r="U28" s="66">
        <v>11389.835668171687</v>
      </c>
      <c r="V28" s="67">
        <v>12914.616016233416</v>
      </c>
      <c r="W28" s="68">
        <v>12624.729737880774</v>
      </c>
      <c r="X28" s="69">
        <v>11220.633322345993</v>
      </c>
      <c r="Y28" s="69">
        <v>10136.411285958397</v>
      </c>
      <c r="Z28" s="69">
        <v>10043.605658303371</v>
      </c>
      <c r="AA28" s="69">
        <v>10035.675978542748</v>
      </c>
      <c r="AB28" s="70">
        <v>6998.0243613469884</v>
      </c>
      <c r="AC28" s="71">
        <v>9307.2917023879891</v>
      </c>
      <c r="AD28" s="72">
        <v>9610.7053880737367</v>
      </c>
      <c r="AE28" s="72">
        <v>10351.312598771503</v>
      </c>
      <c r="AF28" s="72">
        <v>12143.669030698795</v>
      </c>
      <c r="AG28" s="72">
        <v>10793.810619799595</v>
      </c>
      <c r="AH28" s="73">
        <v>6415.219708082599</v>
      </c>
    </row>
    <row r="29" spans="1:34" ht="19.95" customHeight="1" x14ac:dyDescent="0.3">
      <c r="A29" s="77" t="s">
        <v>93</v>
      </c>
      <c r="B29" s="76" t="s">
        <v>186</v>
      </c>
      <c r="C29" s="56" t="s">
        <v>140</v>
      </c>
      <c r="D29" s="57">
        <v>147.05269999999999</v>
      </c>
      <c r="E29" s="57">
        <v>14</v>
      </c>
      <c r="F29" s="58">
        <v>0.94086021505376338</v>
      </c>
      <c r="G29" s="59">
        <v>7.4858789328552397E-3</v>
      </c>
      <c r="H29" s="60">
        <v>8.6580086580086597E-3</v>
      </c>
      <c r="I29" s="60">
        <v>4.3290043290043299E-3</v>
      </c>
      <c r="J29" s="61">
        <v>0.58874458874458901</v>
      </c>
      <c r="K29" s="62">
        <v>-60.47905601564095</v>
      </c>
      <c r="L29" s="63">
        <v>-65.083087494507893</v>
      </c>
      <c r="M29" s="64">
        <v>-11.649598958691483</v>
      </c>
      <c r="N29" s="62">
        <f t="shared" si="0"/>
        <v>134541.68391233488</v>
      </c>
      <c r="O29" s="63">
        <f t="shared" si="1"/>
        <v>53172.143534607276</v>
      </c>
      <c r="P29" s="64">
        <f t="shared" si="2"/>
        <v>46977.802055085725</v>
      </c>
      <c r="Q29" s="65">
        <v>185852.19658997993</v>
      </c>
      <c r="R29" s="66">
        <v>195018.83480342609</v>
      </c>
      <c r="S29" s="66">
        <v>136493.49731425458</v>
      </c>
      <c r="T29" s="66">
        <v>140276.66736189878</v>
      </c>
      <c r="U29" s="66">
        <v>79180.601651584861</v>
      </c>
      <c r="V29" s="67">
        <v>70428.305752865024</v>
      </c>
      <c r="W29" s="68">
        <v>62170.315720428531</v>
      </c>
      <c r="X29" s="69">
        <v>79485.088406282084</v>
      </c>
      <c r="Y29" s="69">
        <v>53054.90288669055</v>
      </c>
      <c r="Z29" s="69">
        <v>51522.05434957613</v>
      </c>
      <c r="AA29" s="69">
        <v>41056.326036765633</v>
      </c>
      <c r="AB29" s="70">
        <v>31744.173807900726</v>
      </c>
      <c r="AC29" s="71">
        <v>60973.819445984329</v>
      </c>
      <c r="AD29" s="72">
        <v>73814.962274402656</v>
      </c>
      <c r="AE29" s="72">
        <v>33550.541914889691</v>
      </c>
      <c r="AF29" s="72">
        <v>38875.085406900514</v>
      </c>
      <c r="AG29" s="72">
        <v>42675.240262620187</v>
      </c>
      <c r="AH29" s="73">
        <v>31977.163025716985</v>
      </c>
    </row>
    <row r="30" spans="1:34" ht="19.95" customHeight="1" x14ac:dyDescent="0.3">
      <c r="A30" s="54" t="s">
        <v>104</v>
      </c>
      <c r="B30" s="55" t="s">
        <v>186</v>
      </c>
      <c r="C30" s="56" t="s">
        <v>145</v>
      </c>
      <c r="D30" s="57">
        <v>133.03700000000001</v>
      </c>
      <c r="E30" s="57">
        <v>14.5</v>
      </c>
      <c r="F30" s="58">
        <v>0.97446236559139776</v>
      </c>
      <c r="G30" s="59">
        <v>8.61383226498353E-3</v>
      </c>
      <c r="H30" s="58">
        <v>0.132034632034632</v>
      </c>
      <c r="I30" s="60">
        <v>2.1645021645021602E-3</v>
      </c>
      <c r="J30" s="61">
        <v>9.30735930735931E-2</v>
      </c>
      <c r="K30" s="62">
        <v>-20.772737175821831</v>
      </c>
      <c r="L30" s="63">
        <v>-38.512734719802857</v>
      </c>
      <c r="M30" s="64">
        <v>-22.391279102182008</v>
      </c>
      <c r="N30" s="62">
        <f t="shared" si="0"/>
        <v>20312.587122939174</v>
      </c>
      <c r="O30" s="63">
        <f t="shared" si="1"/>
        <v>16093.106786281191</v>
      </c>
      <c r="P30" s="64">
        <f t="shared" si="2"/>
        <v>12489.654329552775</v>
      </c>
      <c r="Q30" s="65">
        <v>18496.49115208595</v>
      </c>
      <c r="R30" s="66">
        <v>24473.352452348794</v>
      </c>
      <c r="S30" s="66">
        <v>21182.447417455463</v>
      </c>
      <c r="T30" s="66">
        <v>26785.532096870877</v>
      </c>
      <c r="U30" s="66">
        <v>15601.103260987447</v>
      </c>
      <c r="V30" s="67">
        <v>15336.596357886496</v>
      </c>
      <c r="W30" s="68">
        <v>18329.489610112007</v>
      </c>
      <c r="X30" s="69">
        <v>22514.620103087007</v>
      </c>
      <c r="Y30" s="69">
        <v>16491.466829921243</v>
      </c>
      <c r="Z30" s="69">
        <v>14877.63481683284</v>
      </c>
      <c r="AA30" s="69">
        <v>13046.165106606955</v>
      </c>
      <c r="AB30" s="70">
        <v>11299.264251127084</v>
      </c>
      <c r="AC30" s="71">
        <v>13238.597196491766</v>
      </c>
      <c r="AD30" s="72">
        <v>15234.354292558535</v>
      </c>
      <c r="AE30" s="72">
        <v>11174.2972197242</v>
      </c>
      <c r="AF30" s="72">
        <v>12499.084389994454</v>
      </c>
      <c r="AG30" s="72">
        <v>12426.15662495709</v>
      </c>
      <c r="AH30" s="73">
        <v>10365.436253590615</v>
      </c>
    </row>
    <row r="31" spans="1:34" ht="19.95" customHeight="1" x14ac:dyDescent="0.3">
      <c r="A31" s="77" t="s">
        <v>89</v>
      </c>
      <c r="B31" s="76" t="s">
        <v>187</v>
      </c>
      <c r="C31" s="56" t="s">
        <v>90</v>
      </c>
      <c r="D31" s="57">
        <v>149.05070000000001</v>
      </c>
      <c r="E31" s="57">
        <v>13.76</v>
      </c>
      <c r="F31" s="58">
        <v>0.92473118279569888</v>
      </c>
      <c r="G31" s="59">
        <v>8.61383226498353E-3</v>
      </c>
      <c r="H31" s="58">
        <v>6.4935064935064901E-2</v>
      </c>
      <c r="I31" s="58">
        <v>9.30735930735931E-2</v>
      </c>
      <c r="J31" s="74">
        <v>4.3290043290043299E-3</v>
      </c>
      <c r="K31" s="62">
        <v>-9.8406445787683072</v>
      </c>
      <c r="L31" s="63">
        <v>14.787251010944386</v>
      </c>
      <c r="M31" s="64">
        <v>27.31596235870277</v>
      </c>
      <c r="N31" s="62">
        <f t="shared" si="0"/>
        <v>6632.3566104646043</v>
      </c>
      <c r="O31" s="63">
        <f t="shared" si="1"/>
        <v>5979.6899692323377</v>
      </c>
      <c r="P31" s="64">
        <f t="shared" si="2"/>
        <v>7613.0998303949682</v>
      </c>
      <c r="Q31" s="65">
        <v>6388.6143670927331</v>
      </c>
      <c r="R31" s="66">
        <v>7819.3938628549067</v>
      </c>
      <c r="S31" s="66">
        <v>6571.2450123439676</v>
      </c>
      <c r="T31" s="66">
        <v>6707.2002757111986</v>
      </c>
      <c r="U31" s="66">
        <v>5906.1230105058248</v>
      </c>
      <c r="V31" s="67">
        <v>6401.5631342789939</v>
      </c>
      <c r="W31" s="68">
        <v>6537.7955267743737</v>
      </c>
      <c r="X31" s="69">
        <v>6112.648837072792</v>
      </c>
      <c r="Y31" s="69">
        <v>5489.7212162637625</v>
      </c>
      <c r="Z31" s="69">
        <v>6126.4593688590912</v>
      </c>
      <c r="AA31" s="69">
        <v>5981.7869989048395</v>
      </c>
      <c r="AB31" s="70">
        <v>5629.7278675191592</v>
      </c>
      <c r="AC31" s="71">
        <v>7076.9347548115802</v>
      </c>
      <c r="AD31" s="72">
        <v>8650.0713579136009</v>
      </c>
      <c r="AE31" s="72">
        <v>7701.8114989207779</v>
      </c>
      <c r="AF31" s="72">
        <v>7876.5833191381616</v>
      </c>
      <c r="AG31" s="72">
        <v>8109.8235468836165</v>
      </c>
      <c r="AH31" s="73">
        <v>6263.3745047020784</v>
      </c>
    </row>
    <row r="32" spans="1:34" ht="19.95" customHeight="1" x14ac:dyDescent="0.3">
      <c r="A32" s="54" t="s">
        <v>96</v>
      </c>
      <c r="B32" s="55" t="s">
        <v>186</v>
      </c>
      <c r="C32" s="56" t="s">
        <v>97</v>
      </c>
      <c r="D32" s="57">
        <v>161.0692</v>
      </c>
      <c r="E32" s="57">
        <v>14.01</v>
      </c>
      <c r="F32" s="58">
        <v>0.94153225806451601</v>
      </c>
      <c r="G32" s="59">
        <v>1.1951474909932799E-2</v>
      </c>
      <c r="H32" s="58">
        <v>6.4935064935064901E-2</v>
      </c>
      <c r="I32" s="60">
        <v>8.6580086580086597E-3</v>
      </c>
      <c r="J32" s="61">
        <v>9.30735930735931E-2</v>
      </c>
      <c r="K32" s="62">
        <v>-19.48061965866545</v>
      </c>
      <c r="L32" s="63">
        <v>-34.859961341643576</v>
      </c>
      <c r="M32" s="64">
        <v>-19.10017391810845</v>
      </c>
      <c r="N32" s="62">
        <f t="shared" si="0"/>
        <v>3885.2498499625199</v>
      </c>
      <c r="O32" s="63">
        <f t="shared" si="1"/>
        <v>3128.3791039024513</v>
      </c>
      <c r="P32" s="64">
        <f t="shared" si="2"/>
        <v>2530.8532542393204</v>
      </c>
      <c r="Q32" s="65">
        <v>4210.879987820419</v>
      </c>
      <c r="R32" s="66">
        <v>5036.7299561065902</v>
      </c>
      <c r="S32" s="66">
        <v>3015.024085107078</v>
      </c>
      <c r="T32" s="66">
        <v>3824.9465047774006</v>
      </c>
      <c r="U32" s="66">
        <v>3369.1392104045326</v>
      </c>
      <c r="V32" s="67">
        <v>3854.7793555590993</v>
      </c>
      <c r="W32" s="68">
        <v>2736.9329789677095</v>
      </c>
      <c r="X32" s="69">
        <v>3482.8782283256314</v>
      </c>
      <c r="Y32" s="69">
        <v>3363.643973134831</v>
      </c>
      <c r="Z32" s="69">
        <v>3722.5103907512816</v>
      </c>
      <c r="AA32" s="69">
        <v>3121.9609210807812</v>
      </c>
      <c r="AB32" s="70">
        <v>2342.348131154471</v>
      </c>
      <c r="AC32" s="71">
        <v>1901.1492437290331</v>
      </c>
      <c r="AD32" s="72">
        <v>1716.8065099369617</v>
      </c>
      <c r="AE32" s="72">
        <v>2578.765471964417</v>
      </c>
      <c r="AF32" s="72">
        <v>3068.1083471553989</v>
      </c>
      <c r="AG32" s="72">
        <v>3279.14795505242</v>
      </c>
      <c r="AH32" s="73">
        <v>2641.1419975976919</v>
      </c>
    </row>
    <row r="33" spans="1:34" ht="19.95" customHeight="1" x14ac:dyDescent="0.3">
      <c r="A33" s="54" t="s">
        <v>94</v>
      </c>
      <c r="B33" s="55" t="s">
        <v>186</v>
      </c>
      <c r="C33" s="55" t="s">
        <v>95</v>
      </c>
      <c r="D33" s="57">
        <v>160.08439999999999</v>
      </c>
      <c r="E33" s="57">
        <v>14.01</v>
      </c>
      <c r="F33" s="58">
        <v>0.94153225806451601</v>
      </c>
      <c r="G33" s="59">
        <v>1.1951474909932799E-2</v>
      </c>
      <c r="H33" s="58">
        <v>6.4935064935064901E-2</v>
      </c>
      <c r="I33" s="60">
        <v>8.6580086580086597E-3</v>
      </c>
      <c r="J33" s="61">
        <v>9.30735930735931E-2</v>
      </c>
      <c r="K33" s="62">
        <v>-19.498531410850596</v>
      </c>
      <c r="L33" s="63">
        <v>-34.99889772930527</v>
      </c>
      <c r="M33" s="64">
        <v>-19.25476216783445</v>
      </c>
      <c r="N33" s="62">
        <f t="shared" si="0"/>
        <v>3886.0795485807762</v>
      </c>
      <c r="O33" s="63">
        <f t="shared" si="1"/>
        <v>3128.3511071501125</v>
      </c>
      <c r="P33" s="64">
        <f t="shared" si="2"/>
        <v>2525.9945416935425</v>
      </c>
      <c r="Q33" s="65">
        <v>4211.4487182347657</v>
      </c>
      <c r="R33" s="66">
        <v>5036.4721349348356</v>
      </c>
      <c r="S33" s="66">
        <v>3015.024085107078</v>
      </c>
      <c r="T33" s="66">
        <v>3828.5820259204252</v>
      </c>
      <c r="U33" s="66">
        <v>3369.1392104045326</v>
      </c>
      <c r="V33" s="67">
        <v>3855.8111168830224</v>
      </c>
      <c r="W33" s="68">
        <v>2737.0597856940963</v>
      </c>
      <c r="X33" s="69">
        <v>3482.8782283256314</v>
      </c>
      <c r="Y33" s="69">
        <v>3363.643973134831</v>
      </c>
      <c r="Z33" s="69">
        <v>3721.760309691846</v>
      </c>
      <c r="AA33" s="69">
        <v>3121.9609210807812</v>
      </c>
      <c r="AB33" s="70">
        <v>2342.8034249734874</v>
      </c>
      <c r="AC33" s="71">
        <v>1901.485856923151</v>
      </c>
      <c r="AD33" s="72">
        <v>1716.514004142422</v>
      </c>
      <c r="AE33" s="72">
        <v>2578.765471964417</v>
      </c>
      <c r="AF33" s="72">
        <v>3068.1083471553989</v>
      </c>
      <c r="AG33" s="72">
        <v>3279.14795505242</v>
      </c>
      <c r="AH33" s="73">
        <v>2611.9456149234461</v>
      </c>
    </row>
    <row r="34" spans="1:34" ht="19.95" customHeight="1" x14ac:dyDescent="0.3">
      <c r="A34" s="54" t="s">
        <v>70</v>
      </c>
      <c r="B34" s="55" t="s">
        <v>187</v>
      </c>
      <c r="C34" s="56" t="s">
        <v>71</v>
      </c>
      <c r="D34" s="57">
        <v>188.11529999999999</v>
      </c>
      <c r="E34" s="57">
        <v>12.18</v>
      </c>
      <c r="F34" s="58">
        <v>0.81854838709677413</v>
      </c>
      <c r="G34" s="59">
        <v>1.44954839664659E-2</v>
      </c>
      <c r="H34" s="60">
        <v>4.3290043290043299E-3</v>
      </c>
      <c r="I34" s="58">
        <v>0.48484848484848497</v>
      </c>
      <c r="J34" s="74">
        <v>4.11255411255411E-2</v>
      </c>
      <c r="K34" s="62">
        <v>-23.35550376974405</v>
      </c>
      <c r="L34" s="63">
        <v>-9.0794310612984415</v>
      </c>
      <c r="M34" s="64">
        <v>18.62635076308327</v>
      </c>
      <c r="N34" s="62">
        <f t="shared" si="0"/>
        <v>869.73429514336124</v>
      </c>
      <c r="O34" s="63">
        <f t="shared" si="1"/>
        <v>666.60346905439667</v>
      </c>
      <c r="P34" s="64">
        <f t="shared" si="2"/>
        <v>790.76736939934983</v>
      </c>
      <c r="Q34" s="65">
        <v>924.38379153317908</v>
      </c>
      <c r="R34" s="66">
        <v>1124.3581300221817</v>
      </c>
      <c r="S34" s="66">
        <v>791.99951721003504</v>
      </c>
      <c r="T34" s="66">
        <v>753.49853239475249</v>
      </c>
      <c r="U34" s="66">
        <v>775.93894205195079</v>
      </c>
      <c r="V34" s="67">
        <v>848.22685764806863</v>
      </c>
      <c r="W34" s="68">
        <v>701.47367591692148</v>
      </c>
      <c r="X34" s="69">
        <v>695.61404432965435</v>
      </c>
      <c r="Y34" s="69">
        <v>634.96512316666769</v>
      </c>
      <c r="Z34" s="69">
        <v>759.02121476560103</v>
      </c>
      <c r="AA34" s="69">
        <v>662.03581026057145</v>
      </c>
      <c r="AB34" s="70">
        <v>546.51094588696378</v>
      </c>
      <c r="AC34" s="71">
        <v>784.54016386582748</v>
      </c>
      <c r="AD34" s="72">
        <v>882.26497766920761</v>
      </c>
      <c r="AE34" s="72">
        <v>754.18097937870516</v>
      </c>
      <c r="AF34" s="72">
        <v>839.95960508775534</v>
      </c>
      <c r="AG34" s="72">
        <v>840.75774592886864</v>
      </c>
      <c r="AH34" s="73">
        <v>642.90074446573453</v>
      </c>
    </row>
    <row r="35" spans="1:34" ht="19.95" customHeight="1" x14ac:dyDescent="0.3">
      <c r="A35" s="54" t="s">
        <v>87</v>
      </c>
      <c r="B35" s="55" t="s">
        <v>186</v>
      </c>
      <c r="C35" s="55" t="s">
        <v>88</v>
      </c>
      <c r="D35" s="57">
        <v>274.12860000000001</v>
      </c>
      <c r="E35" s="57">
        <v>13.72</v>
      </c>
      <c r="F35" s="58">
        <v>0.92204301075268813</v>
      </c>
      <c r="G35" s="59">
        <v>1.47520345663671E-2</v>
      </c>
      <c r="H35" s="60">
        <v>4.11255411255411E-2</v>
      </c>
      <c r="I35" s="60">
        <v>8.6580086580086597E-3</v>
      </c>
      <c r="J35" s="61">
        <v>0.24025974025974001</v>
      </c>
      <c r="K35" s="62">
        <v>-25.625576369560076</v>
      </c>
      <c r="L35" s="63">
        <v>-33.579232905085547</v>
      </c>
      <c r="M35" s="64">
        <v>-10.694074854343077</v>
      </c>
      <c r="N35" s="62">
        <f t="shared" si="0"/>
        <v>742.74381064535248</v>
      </c>
      <c r="O35" s="63">
        <f t="shared" si="1"/>
        <v>552.41142821824701</v>
      </c>
      <c r="P35" s="64">
        <f t="shared" si="2"/>
        <v>493.33613658064201</v>
      </c>
      <c r="Q35" s="65">
        <v>1031.9613368314629</v>
      </c>
      <c r="R35" s="66">
        <v>903.23350504724692</v>
      </c>
      <c r="S35" s="66">
        <v>695.54710153609517</v>
      </c>
      <c r="T35" s="66">
        <v>679.98955575717878</v>
      </c>
      <c r="U35" s="66">
        <v>524.47215675115615</v>
      </c>
      <c r="V35" s="67">
        <v>621.25920794897502</v>
      </c>
      <c r="W35" s="68">
        <v>599.03497545085179</v>
      </c>
      <c r="X35" s="69">
        <v>444.65700014833743</v>
      </c>
      <c r="Y35" s="69">
        <v>524.0935778291331</v>
      </c>
      <c r="Z35" s="69">
        <v>685.4524535577176</v>
      </c>
      <c r="AA35" s="69">
        <v>568.52346861413594</v>
      </c>
      <c r="AB35" s="70">
        <v>492.70709370930626</v>
      </c>
      <c r="AC35" s="71">
        <v>506.87635536776651</v>
      </c>
      <c r="AD35" s="72">
        <v>538.52566819348692</v>
      </c>
      <c r="AE35" s="72">
        <v>545.42258741703131</v>
      </c>
      <c r="AF35" s="72">
        <v>462.77974566026586</v>
      </c>
      <c r="AG35" s="72">
        <v>414.59649506946272</v>
      </c>
      <c r="AH35" s="73">
        <v>491.81596777583837</v>
      </c>
    </row>
    <row r="36" spans="1:34" ht="19.95" customHeight="1" x14ac:dyDescent="0.3">
      <c r="A36" s="54" t="s">
        <v>171</v>
      </c>
      <c r="B36" s="55" t="s">
        <v>187</v>
      </c>
      <c r="C36" s="55" t="s">
        <v>172</v>
      </c>
      <c r="D36" s="57">
        <v>218.09309999999999</v>
      </c>
      <c r="E36" s="57">
        <v>13.41</v>
      </c>
      <c r="F36" s="58">
        <v>0.90120967741935476</v>
      </c>
      <c r="G36" s="59">
        <v>1.7892174994385501E-2</v>
      </c>
      <c r="H36" s="60">
        <v>4.3290043290043299E-3</v>
      </c>
      <c r="I36" s="58">
        <v>9.30735930735931E-2</v>
      </c>
      <c r="J36" s="61">
        <v>0.30952380952380998</v>
      </c>
      <c r="K36" s="62">
        <v>-30.033998326598901</v>
      </c>
      <c r="L36" s="63">
        <v>-17.604447615760829</v>
      </c>
      <c r="M36" s="64">
        <v>17.765129367916131</v>
      </c>
      <c r="N36" s="62">
        <f t="shared" si="0"/>
        <v>3397.3695533750538</v>
      </c>
      <c r="O36" s="63">
        <f t="shared" si="1"/>
        <v>2377.0036385660096</v>
      </c>
      <c r="P36" s="64">
        <f t="shared" si="2"/>
        <v>2799.2814100373348</v>
      </c>
      <c r="Q36" s="65">
        <v>3416.0573595246815</v>
      </c>
      <c r="R36" s="66">
        <v>3760.6010963114836</v>
      </c>
      <c r="S36" s="66">
        <v>2769.2551854343883</v>
      </c>
      <c r="T36" s="66">
        <v>3151.7236415523257</v>
      </c>
      <c r="U36" s="66">
        <v>3454.0232334605275</v>
      </c>
      <c r="V36" s="67">
        <v>3832.556803966916</v>
      </c>
      <c r="W36" s="68">
        <v>1846.2213983730105</v>
      </c>
      <c r="X36" s="69">
        <v>2034.2885295677361</v>
      </c>
      <c r="Y36" s="69">
        <v>2495.8984907189979</v>
      </c>
      <c r="Z36" s="69">
        <v>2516.5624993284746</v>
      </c>
      <c r="AA36" s="69">
        <v>2894.647779355224</v>
      </c>
      <c r="AB36" s="70">
        <v>2474.4031340526144</v>
      </c>
      <c r="AC36" s="71">
        <v>2144.9413495689732</v>
      </c>
      <c r="AD36" s="72">
        <v>2379.3996359067874</v>
      </c>
      <c r="AE36" s="72">
        <v>2509.1931906747714</v>
      </c>
      <c r="AF36" s="72">
        <v>2869.7190316680126</v>
      </c>
      <c r="AG36" s="72">
        <v>3692.279581055157</v>
      </c>
      <c r="AH36" s="73">
        <v>3200.1556713503078</v>
      </c>
    </row>
    <row r="37" spans="1:34" ht="19.95" customHeight="1" x14ac:dyDescent="0.3">
      <c r="A37" s="77" t="s">
        <v>122</v>
      </c>
      <c r="B37" s="76" t="s">
        <v>188</v>
      </c>
      <c r="C37" s="56" t="s">
        <v>33</v>
      </c>
      <c r="D37" s="57">
        <v>75.069999999999993</v>
      </c>
      <c r="E37" s="57">
        <v>9.6300000000000008</v>
      </c>
      <c r="F37" s="58">
        <v>0.64717741935483875</v>
      </c>
      <c r="G37" s="59">
        <v>1.7892174994385501E-2</v>
      </c>
      <c r="H37" s="58">
        <v>0.30952380952380998</v>
      </c>
      <c r="I37" s="58">
        <v>9.30735930735931E-2</v>
      </c>
      <c r="J37" s="74">
        <v>4.3290043290043299E-3</v>
      </c>
      <c r="K37" s="62">
        <v>12.454853549694018</v>
      </c>
      <c r="L37" s="63">
        <v>-15.225364724563352</v>
      </c>
      <c r="M37" s="64">
        <v>-24.614516315229942</v>
      </c>
      <c r="N37" s="62">
        <f t="shared" si="0"/>
        <v>45769.834705443434</v>
      </c>
      <c r="O37" s="63">
        <f t="shared" si="1"/>
        <v>51470.400587943441</v>
      </c>
      <c r="P37" s="64">
        <f t="shared" si="2"/>
        <v>38801.210437709895</v>
      </c>
      <c r="Q37" s="65">
        <v>47915.143672239785</v>
      </c>
      <c r="R37" s="66">
        <v>61202.814401692995</v>
      </c>
      <c r="S37" s="66">
        <v>30610.312840846218</v>
      </c>
      <c r="T37" s="66">
        <v>45189.737953527321</v>
      </c>
      <c r="U37" s="66">
        <v>42000.0344314018</v>
      </c>
      <c r="V37" s="67">
        <v>47700.964932952476</v>
      </c>
      <c r="W37" s="68">
        <v>55041.72765541845</v>
      </c>
      <c r="X37" s="69">
        <v>59907.846817408965</v>
      </c>
      <c r="Y37" s="69">
        <v>51398.16938066727</v>
      </c>
      <c r="Z37" s="69">
        <v>54648.392205303593</v>
      </c>
      <c r="AA37" s="69">
        <v>47871.56247342415</v>
      </c>
      <c r="AB37" s="70">
        <v>39954.704995438253</v>
      </c>
      <c r="AC37" s="71">
        <v>39898.972282049377</v>
      </c>
      <c r="AD37" s="72">
        <v>36336.374823585254</v>
      </c>
      <c r="AE37" s="72">
        <v>39442.248431543921</v>
      </c>
      <c r="AF37" s="72">
        <v>33683.898318313899</v>
      </c>
      <c r="AG37" s="72">
        <v>44082.401197954503</v>
      </c>
      <c r="AH37" s="73">
        <v>39363.367572812451</v>
      </c>
    </row>
    <row r="38" spans="1:34" ht="19.95" customHeight="1" x14ac:dyDescent="0.3">
      <c r="A38" s="54" t="s">
        <v>84</v>
      </c>
      <c r="B38" s="55" t="s">
        <v>187</v>
      </c>
      <c r="C38" s="56" t="s">
        <v>136</v>
      </c>
      <c r="D38" s="57">
        <v>131.0942</v>
      </c>
      <c r="E38" s="57">
        <v>13.39</v>
      </c>
      <c r="F38" s="58">
        <v>0.8998655913978495</v>
      </c>
      <c r="G38" s="59">
        <v>1.9532558977955E-2</v>
      </c>
      <c r="H38" s="60">
        <v>8.6580086580086597E-3</v>
      </c>
      <c r="I38" s="58">
        <v>0.48484848484848497</v>
      </c>
      <c r="J38" s="74">
        <v>4.11255411255411E-2</v>
      </c>
      <c r="K38" s="62">
        <v>-15.257600712323615</v>
      </c>
      <c r="L38" s="63">
        <v>-5.4714421932582926</v>
      </c>
      <c r="M38" s="64">
        <v>11.548125379178956</v>
      </c>
      <c r="N38" s="62">
        <f t="shared" si="0"/>
        <v>45771.043581658829</v>
      </c>
      <c r="O38" s="63">
        <f t="shared" si="1"/>
        <v>38787.480510105699</v>
      </c>
      <c r="P38" s="64">
        <f t="shared" si="2"/>
        <v>43266.707390837306</v>
      </c>
      <c r="Q38" s="65">
        <v>45757.205486236067</v>
      </c>
      <c r="R38" s="66">
        <v>51846.978235961331</v>
      </c>
      <c r="S38" s="66">
        <v>40112.685681505034</v>
      </c>
      <c r="T38" s="66">
        <v>41531.920348463653</v>
      </c>
      <c r="U38" s="66">
        <v>49054.205795730173</v>
      </c>
      <c r="V38" s="67">
        <v>46323.265942056722</v>
      </c>
      <c r="W38" s="68">
        <v>36726.989894476093</v>
      </c>
      <c r="X38" s="69">
        <v>39677.155312328956</v>
      </c>
      <c r="Y38" s="69">
        <v>37115.361842923703</v>
      </c>
      <c r="Z38" s="69">
        <v>38451.060718007589</v>
      </c>
      <c r="AA38" s="69">
        <v>40570.439143426949</v>
      </c>
      <c r="AB38" s="70">
        <v>40183.876149470903</v>
      </c>
      <c r="AC38" s="71">
        <v>37569.545863779123</v>
      </c>
      <c r="AD38" s="72">
        <v>47602.483005188333</v>
      </c>
      <c r="AE38" s="72">
        <v>41672.176116880764</v>
      </c>
      <c r="AF38" s="72">
        <v>44175.523853291743</v>
      </c>
      <c r="AG38" s="72">
        <v>48163.256573551749</v>
      </c>
      <c r="AH38" s="73">
        <v>40417.258932332115</v>
      </c>
    </row>
    <row r="39" spans="1:34" ht="19.95" customHeight="1" x14ac:dyDescent="0.3">
      <c r="A39" s="54" t="s">
        <v>214</v>
      </c>
      <c r="B39" s="55" t="s">
        <v>186</v>
      </c>
      <c r="C39" s="56" t="s">
        <v>42</v>
      </c>
      <c r="D39" s="57">
        <v>160.12049999999999</v>
      </c>
      <c r="E39" s="57">
        <v>10.18</v>
      </c>
      <c r="F39" s="58">
        <v>0.68413978494623651</v>
      </c>
      <c r="G39" s="59">
        <v>1.9532558977955E-2</v>
      </c>
      <c r="H39" s="60">
        <v>4.11255411255411E-2</v>
      </c>
      <c r="I39" s="60">
        <v>8.6580086580086597E-3</v>
      </c>
      <c r="J39" s="61">
        <v>0.48484848484848497</v>
      </c>
      <c r="K39" s="62">
        <v>-35.932215751745439</v>
      </c>
      <c r="L39" s="63">
        <v>-44.743798717280846</v>
      </c>
      <c r="M39" s="64">
        <v>-13.753531621121217</v>
      </c>
      <c r="N39" s="62">
        <f t="shared" si="0"/>
        <v>597.02799242137007</v>
      </c>
      <c r="O39" s="63">
        <f t="shared" si="1"/>
        <v>382.50260608620897</v>
      </c>
      <c r="P39" s="64">
        <f t="shared" si="2"/>
        <v>329.89498920652949</v>
      </c>
      <c r="Q39" s="65">
        <v>667.75512918273876</v>
      </c>
      <c r="R39" s="66">
        <v>892.98511346999817</v>
      </c>
      <c r="S39" s="66">
        <v>389.01468823613664</v>
      </c>
      <c r="T39" s="66">
        <v>372.1891038387846</v>
      </c>
      <c r="U39" s="66">
        <v>695.45364433636053</v>
      </c>
      <c r="V39" s="67">
        <v>564.77027546420186</v>
      </c>
      <c r="W39" s="68">
        <v>254.94492340049484</v>
      </c>
      <c r="X39" s="69">
        <v>364.42600176700518</v>
      </c>
      <c r="Y39" s="69">
        <v>319.041497822613</v>
      </c>
      <c r="Z39" s="69">
        <v>590.94224006883553</v>
      </c>
      <c r="AA39" s="69">
        <v>429.87188424211558</v>
      </c>
      <c r="AB39" s="70">
        <v>335.78908921618972</v>
      </c>
      <c r="AC39" s="71">
        <v>285.95290840321599</v>
      </c>
      <c r="AD39" s="72">
        <v>320.76635438148031</v>
      </c>
      <c r="AE39" s="72">
        <v>246.81644490960764</v>
      </c>
      <c r="AF39" s="72">
        <v>335.00175917201068</v>
      </c>
      <c r="AG39" s="72">
        <v>359.49043373038353</v>
      </c>
      <c r="AH39" s="73">
        <v>431.34203464247861</v>
      </c>
    </row>
    <row r="40" spans="1:34" ht="19.95" customHeight="1" x14ac:dyDescent="0.3">
      <c r="A40" s="54" t="s">
        <v>109</v>
      </c>
      <c r="B40" s="55" t="s">
        <v>186</v>
      </c>
      <c r="C40" s="56" t="s">
        <v>110</v>
      </c>
      <c r="D40" s="57">
        <v>306.07709999999997</v>
      </c>
      <c r="E40" s="57">
        <v>15.16</v>
      </c>
      <c r="F40" s="58">
        <v>1.0188172043010753</v>
      </c>
      <c r="G40" s="59">
        <v>2.3278294522886999E-2</v>
      </c>
      <c r="H40" s="60">
        <v>2.5974025974026E-2</v>
      </c>
      <c r="I40" s="60">
        <v>1.5151515151515201E-2</v>
      </c>
      <c r="J40" s="61">
        <v>0.69913419913419905</v>
      </c>
      <c r="K40" s="62">
        <v>-44.537355847010438</v>
      </c>
      <c r="L40" s="63">
        <v>-46.616242159554119</v>
      </c>
      <c r="M40" s="64">
        <v>-3.748263978921075</v>
      </c>
      <c r="N40" s="62">
        <f t="shared" si="0"/>
        <v>10643.135415712264</v>
      </c>
      <c r="O40" s="63">
        <f t="shared" si="1"/>
        <v>5902.9643223372996</v>
      </c>
      <c r="P40" s="64">
        <f t="shared" si="2"/>
        <v>5681.705636954568</v>
      </c>
      <c r="Q40" s="65">
        <v>11714.599703472712</v>
      </c>
      <c r="R40" s="66">
        <v>17488.439782073216</v>
      </c>
      <c r="S40" s="66">
        <v>5472.0532236344843</v>
      </c>
      <c r="T40" s="66">
        <v>7195.7680852729345</v>
      </c>
      <c r="U40" s="66">
        <v>11387.219184995069</v>
      </c>
      <c r="V40" s="67">
        <v>10600.732514825169</v>
      </c>
      <c r="W40" s="68">
        <v>3785.4132616418829</v>
      </c>
      <c r="X40" s="69">
        <v>5408.6312332461866</v>
      </c>
      <c r="Y40" s="69">
        <v>6819.6185432680359</v>
      </c>
      <c r="Z40" s="69">
        <v>7407.3950937643895</v>
      </c>
      <c r="AA40" s="69">
        <v>6676.7580945826712</v>
      </c>
      <c r="AB40" s="70">
        <v>5319.9697075206368</v>
      </c>
      <c r="AC40" s="71">
        <v>4538.2401214231113</v>
      </c>
      <c r="AD40" s="72">
        <v>4922.6925185387918</v>
      </c>
      <c r="AE40" s="72">
        <v>4759.3340231286184</v>
      </c>
      <c r="AF40" s="72">
        <v>4913.6736297628231</v>
      </c>
      <c r="AG40" s="72">
        <v>7876.6009717864281</v>
      </c>
      <c r="AH40" s="73">
        <v>7079.6925570876328</v>
      </c>
    </row>
    <row r="41" spans="1:34" ht="19.95" customHeight="1" x14ac:dyDescent="0.3">
      <c r="A41" s="77" t="s">
        <v>141</v>
      </c>
      <c r="B41" s="76" t="s">
        <v>186</v>
      </c>
      <c r="C41" s="56" t="s">
        <v>59</v>
      </c>
      <c r="D41" s="57">
        <v>103.0643</v>
      </c>
      <c r="E41" s="57">
        <v>14.04</v>
      </c>
      <c r="F41" s="58">
        <v>0.94354838709677413</v>
      </c>
      <c r="G41" s="59">
        <v>2.60139380171155E-2</v>
      </c>
      <c r="H41" s="60">
        <v>2.5974025974026E-2</v>
      </c>
      <c r="I41" s="60">
        <v>2.5974025974026E-2</v>
      </c>
      <c r="J41" s="61">
        <v>0.39393939393939398</v>
      </c>
      <c r="K41" s="62">
        <v>-33.780363909171101</v>
      </c>
      <c r="L41" s="63">
        <v>-25.790069700147292</v>
      </c>
      <c r="M41" s="64">
        <v>12.066351736007844</v>
      </c>
      <c r="N41" s="62">
        <f t="shared" si="0"/>
        <v>5734.1151959607205</v>
      </c>
      <c r="O41" s="63">
        <f t="shared" si="1"/>
        <v>3797.1102157941095</v>
      </c>
      <c r="P41" s="64">
        <f t="shared" si="2"/>
        <v>4255.2828902357132</v>
      </c>
      <c r="Q41" s="65">
        <v>5160.2004205980156</v>
      </c>
      <c r="R41" s="66">
        <v>7360.6225728150903</v>
      </c>
      <c r="S41" s="66">
        <v>3804.4407287933973</v>
      </c>
      <c r="T41" s="66">
        <v>5049.5077073573593</v>
      </c>
      <c r="U41" s="66">
        <v>7230.3099781747378</v>
      </c>
      <c r="V41" s="67">
        <v>5799.609768025729</v>
      </c>
      <c r="W41" s="68">
        <v>3812.8669179046069</v>
      </c>
      <c r="X41" s="69">
        <v>4219.0676681368295</v>
      </c>
      <c r="Y41" s="69">
        <v>3603.9072263325365</v>
      </c>
      <c r="Z41" s="69">
        <v>4078.798893983178</v>
      </c>
      <c r="AA41" s="69">
        <v>4320.104641426753</v>
      </c>
      <c r="AB41" s="70">
        <v>2747.9159469807578</v>
      </c>
      <c r="AC41" s="71">
        <v>4938.3680176062162</v>
      </c>
      <c r="AD41" s="72">
        <v>4672.915070447546</v>
      </c>
      <c r="AE41" s="72">
        <v>3655.4635212212179</v>
      </c>
      <c r="AF41" s="72">
        <v>3552.6740358047687</v>
      </c>
      <c r="AG41" s="72">
        <v>4019.0032067140351</v>
      </c>
      <c r="AH41" s="73">
        <v>4693.2734896204956</v>
      </c>
    </row>
    <row r="42" spans="1:34" ht="19.95" customHeight="1" x14ac:dyDescent="0.3">
      <c r="A42" s="54" t="s">
        <v>30</v>
      </c>
      <c r="B42" s="55" t="s">
        <v>186</v>
      </c>
      <c r="C42" s="56" t="s">
        <v>121</v>
      </c>
      <c r="D42" s="57">
        <v>88.099599999999995</v>
      </c>
      <c r="E42" s="57">
        <v>7.23</v>
      </c>
      <c r="F42" s="58">
        <v>0.48588709677419356</v>
      </c>
      <c r="G42" s="59">
        <v>3.0463437950409001E-2</v>
      </c>
      <c r="H42" s="60">
        <v>1.5151515151515201E-2</v>
      </c>
      <c r="I42" s="60">
        <v>4.11255411255411E-2</v>
      </c>
      <c r="J42" s="61">
        <v>0.81818181818181801</v>
      </c>
      <c r="K42" s="62">
        <v>-36.607776050323992</v>
      </c>
      <c r="L42" s="63">
        <v>-32.344160625691856</v>
      </c>
      <c r="M42" s="64">
        <v>6.7257703847349095</v>
      </c>
      <c r="N42" s="62">
        <f t="shared" si="0"/>
        <v>584.11275486372301</v>
      </c>
      <c r="O42" s="63">
        <f t="shared" si="1"/>
        <v>370.28206568183333</v>
      </c>
      <c r="P42" s="64">
        <f t="shared" si="2"/>
        <v>395.18638719544674</v>
      </c>
      <c r="Q42" s="65">
        <v>782.94491233458155</v>
      </c>
      <c r="R42" s="66">
        <v>625.32376699334259</v>
      </c>
      <c r="S42" s="66">
        <v>505.01775970637743</v>
      </c>
      <c r="T42" s="66">
        <v>375.46737723943107</v>
      </c>
      <c r="U42" s="66">
        <v>595.91352348669068</v>
      </c>
      <c r="V42" s="67">
        <v>620.00918942191458</v>
      </c>
      <c r="W42" s="68">
        <v>440.86471873781994</v>
      </c>
      <c r="X42" s="69">
        <v>422.05936876474698</v>
      </c>
      <c r="Y42" s="69">
        <v>430.57818928890663</v>
      </c>
      <c r="Z42" s="69">
        <v>353.12599930562766</v>
      </c>
      <c r="AA42" s="69">
        <v>291.29729644617299</v>
      </c>
      <c r="AB42" s="70">
        <v>283.76682154772618</v>
      </c>
      <c r="AC42" s="71">
        <v>403.07326163163737</v>
      </c>
      <c r="AD42" s="72">
        <v>396.34535160141525</v>
      </c>
      <c r="AE42" s="72">
        <v>327.37819672843256</v>
      </c>
      <c r="AF42" s="72">
        <v>449.12064557753081</v>
      </c>
      <c r="AG42" s="72">
        <v>406.98303084108346</v>
      </c>
      <c r="AH42" s="73">
        <v>388.21783679258101</v>
      </c>
    </row>
    <row r="43" spans="1:34" ht="19.95" customHeight="1" x14ac:dyDescent="0.3">
      <c r="A43" s="54" t="s">
        <v>51</v>
      </c>
      <c r="B43" s="55" t="s">
        <v>187</v>
      </c>
      <c r="C43" s="56" t="s">
        <v>126</v>
      </c>
      <c r="D43" s="57">
        <v>155.06909999999999</v>
      </c>
      <c r="E43" s="57">
        <v>10.41</v>
      </c>
      <c r="F43" s="58">
        <v>0.69959677419354838</v>
      </c>
      <c r="G43" s="59">
        <v>3.2109719990867397E-2</v>
      </c>
      <c r="H43" s="60">
        <v>8.6580086580086597E-3</v>
      </c>
      <c r="I43" s="58">
        <v>0.39393939393939398</v>
      </c>
      <c r="J43" s="61">
        <v>0.132034632034632</v>
      </c>
      <c r="K43" s="62">
        <v>-14.217433287091763</v>
      </c>
      <c r="L43" s="63">
        <v>-4.8766450818893148</v>
      </c>
      <c r="M43" s="64">
        <v>10.888912005237168</v>
      </c>
      <c r="N43" s="62">
        <f t="shared" si="0"/>
        <v>5685.0315363461805</v>
      </c>
      <c r="O43" s="63">
        <f t="shared" si="1"/>
        <v>4876.7659703160343</v>
      </c>
      <c r="P43" s="64">
        <f t="shared" si="2"/>
        <v>5407.7927255250979</v>
      </c>
      <c r="Q43" s="65">
        <v>5980.5065463058118</v>
      </c>
      <c r="R43" s="66">
        <v>6249.7355990170918</v>
      </c>
      <c r="S43" s="66">
        <v>5456.8576319548138</v>
      </c>
      <c r="T43" s="66">
        <v>5793.8649004618474</v>
      </c>
      <c r="U43" s="66">
        <v>4992.1171808296276</v>
      </c>
      <c r="V43" s="67">
        <v>5637.1073595078878</v>
      </c>
      <c r="W43" s="68">
        <v>4888.082285391979</v>
      </c>
      <c r="X43" s="69">
        <v>5006.1801699743246</v>
      </c>
      <c r="Y43" s="69">
        <v>5270.1398505071602</v>
      </c>
      <c r="Z43" s="69">
        <v>4683.0601409722622</v>
      </c>
      <c r="AA43" s="69">
        <v>4666.3389949044049</v>
      </c>
      <c r="AB43" s="70">
        <v>4746.7943801460697</v>
      </c>
      <c r="AC43" s="71">
        <v>4655.5077429239591</v>
      </c>
      <c r="AD43" s="72">
        <v>5803.8774748127753</v>
      </c>
      <c r="AE43" s="72">
        <v>5305.1097693339216</v>
      </c>
      <c r="AF43" s="72">
        <v>5903.1971643279376</v>
      </c>
      <c r="AG43" s="72">
        <v>5790.1648305368153</v>
      </c>
      <c r="AH43" s="73">
        <v>4988.8993712151769</v>
      </c>
    </row>
    <row r="44" spans="1:34" ht="19.95" customHeight="1" x14ac:dyDescent="0.3">
      <c r="A44" s="54" t="s">
        <v>34</v>
      </c>
      <c r="B44" s="55" t="s">
        <v>188</v>
      </c>
      <c r="C44" s="56" t="s">
        <v>123</v>
      </c>
      <c r="D44" s="57">
        <v>174.136</v>
      </c>
      <c r="E44" s="57">
        <v>9.6300000000000008</v>
      </c>
      <c r="F44" s="58">
        <v>0.64717741935483875</v>
      </c>
      <c r="G44" s="59">
        <v>3.8044230030271103E-2</v>
      </c>
      <c r="H44" s="58">
        <v>0.17965367965368001</v>
      </c>
      <c r="I44" s="58">
        <v>6.4935064935064901E-2</v>
      </c>
      <c r="J44" s="74">
        <v>4.11255411255411E-2</v>
      </c>
      <c r="K44" s="62">
        <v>10.320048033902728</v>
      </c>
      <c r="L44" s="63">
        <v>-13.450722800570084</v>
      </c>
      <c r="M44" s="64">
        <v>-21.547099786584351</v>
      </c>
      <c r="N44" s="62">
        <f t="shared" si="0"/>
        <v>1166.3704888023628</v>
      </c>
      <c r="O44" s="63">
        <f t="shared" si="1"/>
        <v>1286.7404835000327</v>
      </c>
      <c r="P44" s="64">
        <f t="shared" si="2"/>
        <v>1009.4852275259027</v>
      </c>
      <c r="Q44" s="65">
        <v>1229.0045511557696</v>
      </c>
      <c r="R44" s="66">
        <v>1368.7940859432697</v>
      </c>
      <c r="S44" s="66">
        <v>784.26974973030178</v>
      </c>
      <c r="T44" s="66">
        <v>1209.5567974000771</v>
      </c>
      <c r="U44" s="66">
        <v>1195.0123308405707</v>
      </c>
      <c r="V44" s="67">
        <v>1211.5854177441877</v>
      </c>
      <c r="W44" s="68">
        <v>1332.0623917836679</v>
      </c>
      <c r="X44" s="69">
        <v>1477.1450775460401</v>
      </c>
      <c r="Y44" s="69">
        <v>1289.5936287647764</v>
      </c>
      <c r="Z44" s="69">
        <v>1316.8990708360741</v>
      </c>
      <c r="AA44" s="69">
        <v>1336.3525744055451</v>
      </c>
      <c r="AB44" s="70">
        <v>968.3901576640925</v>
      </c>
      <c r="AC44" s="71">
        <v>1047.4350684719625</v>
      </c>
      <c r="AD44" s="72">
        <v>901.41285698869694</v>
      </c>
      <c r="AE44" s="72">
        <v>1026.5910494148709</v>
      </c>
      <c r="AF44" s="72">
        <v>983.88406310238349</v>
      </c>
      <c r="AG44" s="72">
        <v>1059.4858271026603</v>
      </c>
      <c r="AH44" s="73">
        <v>1038.1025000748421</v>
      </c>
    </row>
    <row r="45" spans="1:34" ht="19.95" customHeight="1" x14ac:dyDescent="0.3">
      <c r="A45" s="54" t="s">
        <v>173</v>
      </c>
      <c r="B45" s="55" t="s">
        <v>187</v>
      </c>
      <c r="C45" s="79" t="s">
        <v>174</v>
      </c>
      <c r="D45" s="57">
        <v>230.1627</v>
      </c>
      <c r="E45" s="57">
        <v>12.18</v>
      </c>
      <c r="F45" s="58">
        <v>0.81854838709677413</v>
      </c>
      <c r="G45" s="59">
        <v>4.6959040677979E-2</v>
      </c>
      <c r="H45" s="60">
        <v>2.5974025974026E-2</v>
      </c>
      <c r="I45" s="58">
        <v>0.69913419913419905</v>
      </c>
      <c r="J45" s="61">
        <v>6.4935064935064901E-2</v>
      </c>
      <c r="K45" s="62">
        <v>-23.256604822941142</v>
      </c>
      <c r="L45" s="63">
        <v>-9.4339875671397611</v>
      </c>
      <c r="M45" s="64">
        <v>18.011474764584587</v>
      </c>
      <c r="N45" s="62">
        <f t="shared" si="0"/>
        <v>2726.0200007849835</v>
      </c>
      <c r="O45" s="63">
        <f t="shared" si="1"/>
        <v>2092.0403018080829</v>
      </c>
      <c r="P45" s="64">
        <f t="shared" si="2"/>
        <v>2468.8476128331849</v>
      </c>
      <c r="Q45" s="65">
        <v>3240.7571464257699</v>
      </c>
      <c r="R45" s="66">
        <v>3482.7128433552252</v>
      </c>
      <c r="S45" s="66">
        <v>2487.0244069670543</v>
      </c>
      <c r="T45" s="66">
        <v>2596.0773147158225</v>
      </c>
      <c r="U45" s="66">
        <v>2226.4186230503219</v>
      </c>
      <c r="V45" s="67">
        <v>2323.1296701957071</v>
      </c>
      <c r="W45" s="68">
        <v>2301.9859074612696</v>
      </c>
      <c r="X45" s="69">
        <v>2547.3028420420128</v>
      </c>
      <c r="Y45" s="69">
        <v>2100.6769753369426</v>
      </c>
      <c r="Z45" s="69">
        <v>1960.1239879936754</v>
      </c>
      <c r="AA45" s="69">
        <v>1917.6574746485885</v>
      </c>
      <c r="AB45" s="70">
        <v>1724.4946233660075</v>
      </c>
      <c r="AC45" s="71">
        <v>2493.8619635968821</v>
      </c>
      <c r="AD45" s="72">
        <v>2730.1815848971969</v>
      </c>
      <c r="AE45" s="72">
        <v>2449.6339997349646</v>
      </c>
      <c r="AF45" s="72">
        <v>2697.6829877688228</v>
      </c>
      <c r="AG45" s="72">
        <v>2421.3514689263689</v>
      </c>
      <c r="AH45" s="73">
        <v>2020.3736720748748</v>
      </c>
    </row>
    <row r="46" spans="1:34" ht="19.95" customHeight="1" x14ac:dyDescent="0.3">
      <c r="A46" s="54" t="s">
        <v>35</v>
      </c>
      <c r="B46" s="55" t="s">
        <v>186</v>
      </c>
      <c r="C46" s="56" t="s">
        <v>36</v>
      </c>
      <c r="D46" s="57">
        <v>103.0988</v>
      </c>
      <c r="E46" s="57">
        <v>9.74</v>
      </c>
      <c r="F46" s="58">
        <v>0.65456989247311825</v>
      </c>
      <c r="G46" s="59">
        <v>4.8921228323927597E-2</v>
      </c>
      <c r="H46" s="58">
        <v>0.69913419913419905</v>
      </c>
      <c r="I46" s="60">
        <v>4.11255411255411E-2</v>
      </c>
      <c r="J46" s="74">
        <v>4.11255411255411E-2</v>
      </c>
      <c r="K46" s="62">
        <v>-3.7937844464149086</v>
      </c>
      <c r="L46" s="63">
        <v>-14.152093790741976</v>
      </c>
      <c r="M46" s="64">
        <v>-10.766777681383466</v>
      </c>
      <c r="N46" s="62">
        <f t="shared" si="0"/>
        <v>681179.39747435192</v>
      </c>
      <c r="O46" s="63">
        <f t="shared" si="1"/>
        <v>655336.91944078717</v>
      </c>
      <c r="P46" s="64">
        <f t="shared" si="2"/>
        <v>584778.25026057055</v>
      </c>
      <c r="Q46" s="65">
        <v>692339.48568396177</v>
      </c>
      <c r="R46" s="66">
        <v>795863.3624276648</v>
      </c>
      <c r="S46" s="66">
        <v>577909.41048098775</v>
      </c>
      <c r="T46" s="66">
        <v>701080.03347621497</v>
      </c>
      <c r="U46" s="66">
        <v>677822.45349068439</v>
      </c>
      <c r="V46" s="67">
        <v>642061.63928659819</v>
      </c>
      <c r="W46" s="68">
        <v>701940.95870365656</v>
      </c>
      <c r="X46" s="69">
        <v>677045.37621105334</v>
      </c>
      <c r="Y46" s="69">
        <v>708048.73999602033</v>
      </c>
      <c r="Z46" s="69">
        <v>661071.96070905111</v>
      </c>
      <c r="AA46" s="69">
        <v>622526.73042008828</v>
      </c>
      <c r="AB46" s="70">
        <v>561387.75060485292</v>
      </c>
      <c r="AC46" s="71">
        <v>610787.62816915533</v>
      </c>
      <c r="AD46" s="72">
        <v>585396.41420296545</v>
      </c>
      <c r="AE46" s="72">
        <v>582366.0089070386</v>
      </c>
      <c r="AF46" s="72">
        <v>611139.22984461475</v>
      </c>
      <c r="AG46" s="72">
        <v>611653.14907336433</v>
      </c>
      <c r="AH46" s="73">
        <v>507327.07136628509</v>
      </c>
    </row>
    <row r="47" spans="1:34" ht="19.95" customHeight="1" x14ac:dyDescent="0.3">
      <c r="A47" s="54" t="s">
        <v>37</v>
      </c>
      <c r="B47" s="55"/>
      <c r="C47" s="55" t="s">
        <v>38</v>
      </c>
      <c r="D47" s="57">
        <v>89.084100000000007</v>
      </c>
      <c r="E47" s="57">
        <v>9.84</v>
      </c>
      <c r="F47" s="58">
        <v>0.66129032258064513</v>
      </c>
      <c r="G47" s="80">
        <v>5.0372791867729402E-2</v>
      </c>
      <c r="H47" s="58">
        <v>0.69913419913419905</v>
      </c>
      <c r="I47" s="58">
        <v>6.4935064935064901E-2</v>
      </c>
      <c r="J47" s="74">
        <v>2.5974025974026E-2</v>
      </c>
      <c r="K47" s="62">
        <v>-11.75760589259032</v>
      </c>
      <c r="L47" s="63">
        <v>-27.288523703310158</v>
      </c>
      <c r="M47" s="64">
        <v>-17.600290617472847</v>
      </c>
      <c r="N47" s="62">
        <f t="shared" si="0"/>
        <v>11466.119260477246</v>
      </c>
      <c r="O47" s="63">
        <f t="shared" si="1"/>
        <v>10117.97814665594</v>
      </c>
      <c r="P47" s="64">
        <f t="shared" si="2"/>
        <v>8337.1845882321013</v>
      </c>
      <c r="Q47" s="65">
        <v>10151.444159641753</v>
      </c>
      <c r="R47" s="66">
        <v>18242.437798869792</v>
      </c>
      <c r="S47" s="66">
        <v>7354.4401358636724</v>
      </c>
      <c r="T47" s="66">
        <v>11223.820438878853</v>
      </c>
      <c r="U47" s="66">
        <v>9413.5755888338499</v>
      </c>
      <c r="V47" s="67">
        <v>12410.99744077556</v>
      </c>
      <c r="W47" s="68">
        <v>10406.584211015523</v>
      </c>
      <c r="X47" s="69">
        <v>11010.439813037943</v>
      </c>
      <c r="Y47" s="69">
        <v>9972.4527652192774</v>
      </c>
      <c r="Z47" s="69">
        <v>10826.974098809031</v>
      </c>
      <c r="AA47" s="69">
        <v>10600.522860649171</v>
      </c>
      <c r="AB47" s="70">
        <v>7890.8951312046911</v>
      </c>
      <c r="AC47" s="71">
        <v>8450.3165868128999</v>
      </c>
      <c r="AD47" s="72">
        <v>7596.0604779580681</v>
      </c>
      <c r="AE47" s="72">
        <v>8331.9298733840587</v>
      </c>
      <c r="AF47" s="72">
        <v>6759.7535409447928</v>
      </c>
      <c r="AG47" s="72">
        <v>9555.0518033598328</v>
      </c>
      <c r="AH47" s="73">
        <v>9329.9952469329583</v>
      </c>
    </row>
    <row r="48" spans="1:34" ht="19.95" customHeight="1" x14ac:dyDescent="0.3">
      <c r="A48" s="77" t="s">
        <v>69</v>
      </c>
      <c r="B48" s="76"/>
      <c r="C48" s="56" t="s">
        <v>73</v>
      </c>
      <c r="D48" s="57">
        <v>89.048100000000005</v>
      </c>
      <c r="E48" s="57">
        <v>12.17</v>
      </c>
      <c r="F48" s="58">
        <v>0.8178763440860215</v>
      </c>
      <c r="G48" s="80">
        <v>5.1264322637054299E-2</v>
      </c>
      <c r="H48" s="58">
        <v>6.4935064935064901E-2</v>
      </c>
      <c r="I48" s="58">
        <v>1</v>
      </c>
      <c r="J48" s="74">
        <v>2.5974025974026E-2</v>
      </c>
      <c r="K48" s="62">
        <v>-23.053748528748375</v>
      </c>
      <c r="L48" s="63">
        <v>-4.968118417286937</v>
      </c>
      <c r="M48" s="64">
        <v>23.50423804364079</v>
      </c>
      <c r="N48" s="62">
        <f t="shared" si="0"/>
        <v>49619.216213379063</v>
      </c>
      <c r="O48" s="63">
        <f t="shared" si="1"/>
        <v>38180.126885610713</v>
      </c>
      <c r="P48" s="64">
        <f t="shared" si="2"/>
        <v>47154.074794168751</v>
      </c>
      <c r="Q48" s="65">
        <v>59146.716259958797</v>
      </c>
      <c r="R48" s="66">
        <v>69398.326383942695</v>
      </c>
      <c r="S48" s="66">
        <v>42990.911735312249</v>
      </c>
      <c r="T48" s="66">
        <v>48098.470086543261</v>
      </c>
      <c r="U48" s="66">
        <v>37268.541726991141</v>
      </c>
      <c r="V48" s="67">
        <v>40812.33108752624</v>
      </c>
      <c r="W48" s="68">
        <v>37510.895145553615</v>
      </c>
      <c r="X48" s="69">
        <v>46711.728977597035</v>
      </c>
      <c r="Y48" s="69">
        <v>37510.895145553615</v>
      </c>
      <c r="Z48" s="69">
        <v>41011.614457848911</v>
      </c>
      <c r="AA48" s="69">
        <v>34180.89752675833</v>
      </c>
      <c r="AB48" s="70">
        <v>32154.730060352758</v>
      </c>
      <c r="AC48" s="71">
        <v>49390.643861515484</v>
      </c>
      <c r="AD48" s="72">
        <v>55272.569949610704</v>
      </c>
      <c r="AE48" s="72">
        <v>46786.310077944843</v>
      </c>
      <c r="AF48" s="72">
        <v>48319.806321251403</v>
      </c>
      <c r="AG48" s="72">
        <v>46358.711354682004</v>
      </c>
      <c r="AH48" s="73">
        <v>36796.407200008071</v>
      </c>
    </row>
    <row r="49" spans="1:34" ht="19.95" customHeight="1" x14ac:dyDescent="0.3">
      <c r="A49" s="54" t="s">
        <v>91</v>
      </c>
      <c r="B49" s="55" t="s">
        <v>186</v>
      </c>
      <c r="C49" s="56" t="s">
        <v>138</v>
      </c>
      <c r="D49" s="57">
        <v>146.06880000000001</v>
      </c>
      <c r="E49" s="57">
        <v>13.86</v>
      </c>
      <c r="F49" s="58">
        <v>0.93145161290322576</v>
      </c>
      <c r="G49" s="80">
        <v>5.4991052141476697E-2</v>
      </c>
      <c r="H49" s="58">
        <v>0.132034632034632</v>
      </c>
      <c r="I49" s="60">
        <v>2.5974025974026E-2</v>
      </c>
      <c r="J49" s="61">
        <v>0.39393939393939398</v>
      </c>
      <c r="K49" s="62">
        <v>-66.998943138552988</v>
      </c>
      <c r="L49" s="63">
        <v>-77.564374172693093</v>
      </c>
      <c r="M49" s="64">
        <v>-32.015432349631823</v>
      </c>
      <c r="N49" s="62">
        <f t="shared" si="0"/>
        <v>40699.92421353118</v>
      </c>
      <c r="O49" s="63">
        <f t="shared" si="1"/>
        <v>13431.405132273265</v>
      </c>
      <c r="P49" s="64">
        <f t="shared" si="2"/>
        <v>9131.2827085453409</v>
      </c>
      <c r="Q49" s="65">
        <v>79491.996869357812</v>
      </c>
      <c r="R49" s="66">
        <v>61000.811513623194</v>
      </c>
      <c r="S49" s="66">
        <v>51421.731419274482</v>
      </c>
      <c r="T49" s="66">
        <v>39594.712943558538</v>
      </c>
      <c r="U49" s="66">
        <v>6245.3557423614993</v>
      </c>
      <c r="V49" s="67">
        <v>6444.936793011595</v>
      </c>
      <c r="W49" s="68">
        <v>22889.396087615165</v>
      </c>
      <c r="X49" s="69">
        <v>31091.309649176059</v>
      </c>
      <c r="Y49" s="69">
        <v>12156.293792467632</v>
      </c>
      <c r="Z49" s="69">
        <v>6804.0258350622025</v>
      </c>
      <c r="AA49" s="69">
        <v>4249.1715457151195</v>
      </c>
      <c r="AB49" s="70">
        <v>3398.2338836034228</v>
      </c>
      <c r="AC49" s="71">
        <v>16680.004263206105</v>
      </c>
      <c r="AD49" s="72">
        <v>23693.104360397378</v>
      </c>
      <c r="AE49" s="72">
        <v>4950.4967978157838</v>
      </c>
      <c r="AF49" s="72">
        <v>3895.2665664513293</v>
      </c>
      <c r="AG49" s="72">
        <v>3103.9611794277644</v>
      </c>
      <c r="AH49" s="73">
        <v>2464.8630839736793</v>
      </c>
    </row>
    <row r="50" spans="1:34" ht="19.95" customHeight="1" x14ac:dyDescent="0.3">
      <c r="A50" s="54" t="s">
        <v>115</v>
      </c>
      <c r="B50" s="55"/>
      <c r="C50" s="55" t="s">
        <v>116</v>
      </c>
      <c r="D50" s="57">
        <v>347.06270000000001</v>
      </c>
      <c r="E50" s="57">
        <v>20.61</v>
      </c>
      <c r="F50" s="58">
        <v>1.3850806451612903</v>
      </c>
      <c r="G50" s="80">
        <v>5.79628369306327E-2</v>
      </c>
      <c r="H50" s="58">
        <v>0.30952380952380998</v>
      </c>
      <c r="I50" s="60">
        <v>2.5974025974026E-2</v>
      </c>
      <c r="J50" s="61">
        <v>0.17965367965368001</v>
      </c>
      <c r="K50" s="62">
        <v>-7.3543526616365078</v>
      </c>
      <c r="L50" s="63">
        <v>-22.901333741572493</v>
      </c>
      <c r="M50" s="64">
        <v>-16.781124128967214</v>
      </c>
      <c r="N50" s="62">
        <f t="shared" si="0"/>
        <v>3819.6704439584173</v>
      </c>
      <c r="O50" s="63">
        <f t="shared" si="1"/>
        <v>3538.7584089974184</v>
      </c>
      <c r="P50" s="64">
        <f t="shared" si="2"/>
        <v>2944.9149677592964</v>
      </c>
      <c r="Q50" s="65">
        <v>3372.4619858403626</v>
      </c>
      <c r="R50" s="66">
        <v>3341.1905051595495</v>
      </c>
      <c r="S50" s="66">
        <v>3852.2898748020871</v>
      </c>
      <c r="T50" s="66">
        <v>3261.4827567547404</v>
      </c>
      <c r="U50" s="66">
        <v>4683.4290460575367</v>
      </c>
      <c r="V50" s="67">
        <v>4407.1684951362276</v>
      </c>
      <c r="W50" s="68">
        <v>2637.5165054805234</v>
      </c>
      <c r="X50" s="69">
        <v>3198.9549818391133</v>
      </c>
      <c r="Y50" s="69">
        <v>4171.6925904945338</v>
      </c>
      <c r="Z50" s="69">
        <v>3181.032955683062</v>
      </c>
      <c r="AA50" s="69">
        <v>4226.8232895085503</v>
      </c>
      <c r="AB50" s="70">
        <v>3816.5301309787278</v>
      </c>
      <c r="AC50" s="71">
        <v>2472.5922173935528</v>
      </c>
      <c r="AD50" s="72">
        <v>2808.8656436284004</v>
      </c>
      <c r="AE50" s="72">
        <v>3263.9973914445454</v>
      </c>
      <c r="AF50" s="72">
        <v>2836.5040457525388</v>
      </c>
      <c r="AG50" s="72">
        <v>3543.1906043298063</v>
      </c>
      <c r="AH50" s="73">
        <v>2744.3399040069362</v>
      </c>
    </row>
    <row r="51" spans="1:34" ht="19.95" customHeight="1" x14ac:dyDescent="0.3">
      <c r="A51" s="54" t="s">
        <v>117</v>
      </c>
      <c r="B51" s="55"/>
      <c r="C51" s="56" t="s">
        <v>118</v>
      </c>
      <c r="D51" s="57">
        <v>268.08139999999997</v>
      </c>
      <c r="E51" s="57">
        <v>20.69</v>
      </c>
      <c r="F51" s="58">
        <v>1.3904569892473118</v>
      </c>
      <c r="G51" s="80">
        <v>6.4396882303532493E-2</v>
      </c>
      <c r="H51" s="58">
        <v>0.132034632034632</v>
      </c>
      <c r="I51" s="60">
        <v>1.5151515151515201E-2</v>
      </c>
      <c r="J51" s="61">
        <v>0.81818181818181801</v>
      </c>
      <c r="K51" s="62">
        <v>-25.798967209322463</v>
      </c>
      <c r="L51" s="63">
        <v>-29.079424126375901</v>
      </c>
      <c r="M51" s="64">
        <v>-4.4210394298791851</v>
      </c>
      <c r="N51" s="62">
        <f t="shared" si="0"/>
        <v>1502.2136137500709</v>
      </c>
      <c r="O51" s="63">
        <f t="shared" si="1"/>
        <v>1114.658016124712</v>
      </c>
      <c r="P51" s="64">
        <f t="shared" si="2"/>
        <v>1065.3785457235294</v>
      </c>
      <c r="Q51" s="65">
        <v>1082.4470982280548</v>
      </c>
      <c r="R51" s="66">
        <v>1369.2882431891326</v>
      </c>
      <c r="S51" s="66">
        <v>1589.1459283760878</v>
      </c>
      <c r="T51" s="66">
        <v>1556.7595738454725</v>
      </c>
      <c r="U51" s="66">
        <v>1571.8238283198734</v>
      </c>
      <c r="V51" s="67">
        <v>1843.817010541803</v>
      </c>
      <c r="W51" s="68">
        <v>1138.3862516823554</v>
      </c>
      <c r="X51" s="69">
        <v>937.91667649172371</v>
      </c>
      <c r="Y51" s="69">
        <v>918.21344493543086</v>
      </c>
      <c r="Z51" s="69">
        <v>1167.7140298526585</v>
      </c>
      <c r="AA51" s="69">
        <v>1856.0794629304025</v>
      </c>
      <c r="AB51" s="70">
        <v>669.63823085570164</v>
      </c>
      <c r="AC51" s="71">
        <v>767.39392929044334</v>
      </c>
      <c r="AD51" s="72">
        <v>805.56095816258119</v>
      </c>
      <c r="AE51" s="72">
        <v>1300.7045912532913</v>
      </c>
      <c r="AF51" s="72">
        <v>1203.2873787170549</v>
      </c>
      <c r="AG51" s="72">
        <v>1295.7923370771662</v>
      </c>
      <c r="AH51" s="73">
        <v>1019.5320798406402</v>
      </c>
    </row>
    <row r="52" spans="1:34" ht="19.95" customHeight="1" x14ac:dyDescent="0.3">
      <c r="A52" s="54" t="s">
        <v>129</v>
      </c>
      <c r="B52" s="55"/>
      <c r="C52" s="56" t="s">
        <v>130</v>
      </c>
      <c r="D52" s="57">
        <v>173.1515</v>
      </c>
      <c r="E52" s="57">
        <v>12.06</v>
      </c>
      <c r="F52" s="58">
        <v>0.81048387096774188</v>
      </c>
      <c r="G52" s="80">
        <v>6.4774575548357097E-2</v>
      </c>
      <c r="H52" s="60">
        <v>4.11255411255411E-2</v>
      </c>
      <c r="I52" s="58">
        <v>9.30735930735931E-2</v>
      </c>
      <c r="J52" s="61">
        <v>0.48484848484848497</v>
      </c>
      <c r="K52" s="62">
        <v>-59.740148666628201</v>
      </c>
      <c r="L52" s="63">
        <v>-58.758204247058416</v>
      </c>
      <c r="M52" s="64">
        <v>2.4390165066403022</v>
      </c>
      <c r="N52" s="62">
        <f t="shared" si="0"/>
        <v>5016.8030414108171</v>
      </c>
      <c r="O52" s="63">
        <f t="shared" si="1"/>
        <v>2019.75744616007</v>
      </c>
      <c r="P52" s="64">
        <f t="shared" si="2"/>
        <v>2069.0196636660107</v>
      </c>
      <c r="Q52" s="65">
        <v>7213.8203240625899</v>
      </c>
      <c r="R52" s="66">
        <v>11448.957348622071</v>
      </c>
      <c r="S52" s="66">
        <v>4152.0163221015973</v>
      </c>
      <c r="T52" s="66">
        <v>3233.1130830952993</v>
      </c>
      <c r="U52" s="66">
        <v>2081.8105274845252</v>
      </c>
      <c r="V52" s="67">
        <v>1971.1006430988173</v>
      </c>
      <c r="W52" s="68">
        <v>2210.5582577364466</v>
      </c>
      <c r="X52" s="69">
        <v>1965.0950421674727</v>
      </c>
      <c r="Y52" s="69">
        <v>1998.2444715080394</v>
      </c>
      <c r="Z52" s="69">
        <v>2000.2431884429459</v>
      </c>
      <c r="AA52" s="69">
        <v>2064.9904229733761</v>
      </c>
      <c r="AB52" s="70">
        <v>1879.4132941321395</v>
      </c>
      <c r="AC52" s="71">
        <v>2043.0317050497576</v>
      </c>
      <c r="AD52" s="72">
        <v>1956.6612614595895</v>
      </c>
      <c r="AE52" s="72">
        <v>2038.0378190267704</v>
      </c>
      <c r="AF52" s="72">
        <v>2124.0222271512202</v>
      </c>
      <c r="AG52" s="72">
        <v>2188.1867176081309</v>
      </c>
      <c r="AH52" s="73">
        <v>2064.178251700594</v>
      </c>
    </row>
    <row r="53" spans="1:34" ht="19.95" customHeight="1" x14ac:dyDescent="0.3">
      <c r="A53" s="54" t="s">
        <v>102</v>
      </c>
      <c r="B53" s="55"/>
      <c r="C53" s="56" t="s">
        <v>144</v>
      </c>
      <c r="D53" s="57">
        <v>181.07329999999999</v>
      </c>
      <c r="E53" s="57">
        <v>14.38</v>
      </c>
      <c r="F53" s="58">
        <v>0.96639784946236562</v>
      </c>
      <c r="G53" s="80">
        <v>7.2811378280122199E-2</v>
      </c>
      <c r="H53" s="60">
        <v>4.11255411255411E-2</v>
      </c>
      <c r="I53" s="58">
        <v>0.69913419913419905</v>
      </c>
      <c r="J53" s="61">
        <v>9.30735930735931E-2</v>
      </c>
      <c r="K53" s="62">
        <v>-12.618911655301625</v>
      </c>
      <c r="L53" s="63">
        <v>-2.9735435241616939</v>
      </c>
      <c r="M53" s="64">
        <v>11.038278778459665</v>
      </c>
      <c r="N53" s="62">
        <f t="shared" si="0"/>
        <v>7597.0541764994168</v>
      </c>
      <c r="O53" s="63">
        <f t="shared" si="1"/>
        <v>6638.388621561553</v>
      </c>
      <c r="P53" s="64">
        <f t="shared" si="2"/>
        <v>7371.1524640070629</v>
      </c>
      <c r="Q53" s="65">
        <v>7282.9648178990838</v>
      </c>
      <c r="R53" s="66">
        <v>8218.9092535864384</v>
      </c>
      <c r="S53" s="66">
        <v>6348.6465620190638</v>
      </c>
      <c r="T53" s="66">
        <v>6853.7559083785627</v>
      </c>
      <c r="U53" s="66">
        <v>8777.3530564087996</v>
      </c>
      <c r="V53" s="67">
        <v>8100.6954607045473</v>
      </c>
      <c r="W53" s="68">
        <v>6222.5751394313929</v>
      </c>
      <c r="X53" s="69">
        <v>6343.5585838472052</v>
      </c>
      <c r="Y53" s="69">
        <v>6271.953849501002</v>
      </c>
      <c r="Z53" s="69">
        <v>6790.0986543099798</v>
      </c>
      <c r="AA53" s="69">
        <v>6713.2352224995084</v>
      </c>
      <c r="AB53" s="70">
        <v>7488.9102797802288</v>
      </c>
      <c r="AC53" s="71">
        <v>6302.9347915865719</v>
      </c>
      <c r="AD53" s="72">
        <v>7159.1918235900257</v>
      </c>
      <c r="AE53" s="72">
        <v>7218.2540215905083</v>
      </c>
      <c r="AF53" s="72">
        <v>7708.2140038326097</v>
      </c>
      <c r="AG53" s="72">
        <v>8485.7744830216852</v>
      </c>
      <c r="AH53" s="73">
        <v>7352.5456604209749</v>
      </c>
    </row>
    <row r="54" spans="1:34" ht="19.95" customHeight="1" x14ac:dyDescent="0.3">
      <c r="A54" s="77" t="s">
        <v>46</v>
      </c>
      <c r="B54" s="76"/>
      <c r="C54" s="56" t="s">
        <v>47</v>
      </c>
      <c r="D54" s="57">
        <v>111.0403</v>
      </c>
      <c r="E54" s="57">
        <v>10.3</v>
      </c>
      <c r="F54" s="58">
        <v>0.69220430107526887</v>
      </c>
      <c r="G54" s="80">
        <v>7.4534645004769806E-2</v>
      </c>
      <c r="H54" s="58">
        <v>0.24025974025974001</v>
      </c>
      <c r="I54" s="58">
        <v>0.132034632034632</v>
      </c>
      <c r="J54" s="61">
        <v>6.4935064935064901E-2</v>
      </c>
      <c r="K54" s="62">
        <v>18.304621018509707</v>
      </c>
      <c r="L54" s="63">
        <v>-19.578439265467306</v>
      </c>
      <c r="M54" s="64">
        <v>-32.021623464775658</v>
      </c>
      <c r="N54" s="62">
        <f t="shared" si="0"/>
        <v>238.25137412474109</v>
      </c>
      <c r="O54" s="63">
        <f t="shared" si="1"/>
        <v>281.86238522966664</v>
      </c>
      <c r="P54" s="64">
        <f t="shared" si="2"/>
        <v>191.60547354258736</v>
      </c>
      <c r="Q54" s="65">
        <v>269.0969829726489</v>
      </c>
      <c r="R54" s="66">
        <v>286.95496416296453</v>
      </c>
      <c r="S54" s="66">
        <v>187.07922610095881</v>
      </c>
      <c r="T54" s="66">
        <v>195.89785026171023</v>
      </c>
      <c r="U54" s="66">
        <v>228.82851781612689</v>
      </c>
      <c r="V54" s="67">
        <v>261.65070343403704</v>
      </c>
      <c r="W54" s="68">
        <v>369.19778387492698</v>
      </c>
      <c r="X54" s="69">
        <v>132.22018362739101</v>
      </c>
      <c r="Y54" s="69">
        <v>279.54844642754068</v>
      </c>
      <c r="Z54" s="69">
        <v>350.69330397772853</v>
      </c>
      <c r="AA54" s="69">
        <v>313.27981891637251</v>
      </c>
      <c r="AB54" s="70">
        <v>246.23477455404023</v>
      </c>
      <c r="AC54" s="71">
        <v>171.37819245531176</v>
      </c>
      <c r="AD54" s="72">
        <v>189.85876110205743</v>
      </c>
      <c r="AE54" s="72">
        <v>206.30705449013666</v>
      </c>
      <c r="AF54" s="72">
        <v>257.97901584833005</v>
      </c>
      <c r="AG54" s="72">
        <v>198.23918883260922</v>
      </c>
      <c r="AH54" s="73">
        <v>125.87062852707911</v>
      </c>
    </row>
    <row r="55" spans="1:34" ht="19.95" customHeight="1" x14ac:dyDescent="0.3">
      <c r="A55" s="54" t="s">
        <v>107</v>
      </c>
      <c r="B55" s="55"/>
      <c r="C55" s="56" t="s">
        <v>108</v>
      </c>
      <c r="D55" s="57">
        <v>136.03800000000001</v>
      </c>
      <c r="E55" s="57">
        <v>14.94</v>
      </c>
      <c r="F55" s="58">
        <v>1.004032258064516</v>
      </c>
      <c r="G55" s="80">
        <v>7.5853808127134603E-2</v>
      </c>
      <c r="H55" s="58">
        <v>6.4935064935064901E-2</v>
      </c>
      <c r="I55" s="58">
        <v>6.4935064935064901E-2</v>
      </c>
      <c r="J55" s="61">
        <v>0.69913419913419905</v>
      </c>
      <c r="K55" s="62">
        <v>-22.060234335975434</v>
      </c>
      <c r="L55" s="63">
        <v>-18.054438316458235</v>
      </c>
      <c r="M55" s="64">
        <v>5.1396049056459967</v>
      </c>
      <c r="N55" s="62">
        <f t="shared" si="0"/>
        <v>17370.915067166588</v>
      </c>
      <c r="O55" s="63">
        <f t="shared" si="1"/>
        <v>13538.850497046375</v>
      </c>
      <c r="P55" s="64">
        <f t="shared" si="2"/>
        <v>14234.693921360647</v>
      </c>
      <c r="Q55" s="65">
        <v>17096.495614432279</v>
      </c>
      <c r="R55" s="66">
        <v>16352.930886372644</v>
      </c>
      <c r="S55" s="66">
        <v>16357.903618434244</v>
      </c>
      <c r="T55" s="66">
        <v>19073.604067580764</v>
      </c>
      <c r="U55" s="66">
        <v>16655.053020566771</v>
      </c>
      <c r="V55" s="67">
        <v>18689.503195612837</v>
      </c>
      <c r="W55" s="68">
        <v>15264.444226618669</v>
      </c>
      <c r="X55" s="69">
        <v>8899.1604635018775</v>
      </c>
      <c r="Y55" s="69">
        <v>11619.500080742504</v>
      </c>
      <c r="Z55" s="69">
        <v>15007.033935816009</v>
      </c>
      <c r="AA55" s="69">
        <v>20201.822655249256</v>
      </c>
      <c r="AB55" s="70">
        <v>10241.141620349923</v>
      </c>
      <c r="AC55" s="71">
        <v>11167.437251408526</v>
      </c>
      <c r="AD55" s="72">
        <v>12070.004106781354</v>
      </c>
      <c r="AE55" s="72">
        <v>14675.554994748632</v>
      </c>
      <c r="AF55" s="72">
        <v>16501.436585665844</v>
      </c>
      <c r="AG55" s="72">
        <v>17879.131725845127</v>
      </c>
      <c r="AH55" s="73">
        <v>13114.598863714407</v>
      </c>
    </row>
    <row r="56" spans="1:34" ht="19.95" customHeight="1" x14ac:dyDescent="0.3">
      <c r="A56" s="54" t="s">
        <v>43</v>
      </c>
      <c r="B56" s="55"/>
      <c r="C56" s="56" t="s">
        <v>123</v>
      </c>
      <c r="D56" s="57">
        <v>174.11279999999999</v>
      </c>
      <c r="E56" s="57">
        <v>10.23</v>
      </c>
      <c r="F56" s="58">
        <v>0.6875</v>
      </c>
      <c r="G56" s="80">
        <v>7.9486845001737402E-2</v>
      </c>
      <c r="H56" s="58">
        <v>0.93722943722943697</v>
      </c>
      <c r="I56" s="58">
        <v>6.4935064935064901E-2</v>
      </c>
      <c r="J56" s="61">
        <v>6.4935064935064901E-2</v>
      </c>
      <c r="K56" s="62">
        <v>-2.4084775103459832</v>
      </c>
      <c r="L56" s="63">
        <v>24.07934266768471</v>
      </c>
      <c r="M56" s="64">
        <v>27.141517523552057</v>
      </c>
      <c r="N56" s="62">
        <f t="shared" si="0"/>
        <v>5758.9985413249333</v>
      </c>
      <c r="O56" s="63">
        <f t="shared" si="1"/>
        <v>5620.2943566359691</v>
      </c>
      <c r="P56" s="64">
        <f t="shared" si="2"/>
        <v>7145.7275343175279</v>
      </c>
      <c r="Q56" s="65">
        <v>5973.5724101001269</v>
      </c>
      <c r="R56" s="66">
        <v>6552.2457738759213</v>
      </c>
      <c r="S56" s="66">
        <v>5010.2656025403703</v>
      </c>
      <c r="T56" s="66">
        <v>5320.9319332724262</v>
      </c>
      <c r="U56" s="66">
        <v>5492.7565886459188</v>
      </c>
      <c r="V56" s="67">
        <v>6204.2189395148371</v>
      </c>
      <c r="W56" s="68">
        <v>4945.1030433572059</v>
      </c>
      <c r="X56" s="69">
        <v>3505.9984691306736</v>
      </c>
      <c r="Y56" s="69">
        <v>6656.9903147864334</v>
      </c>
      <c r="Z56" s="69">
        <v>6013.3795810339134</v>
      </c>
      <c r="AA56" s="69">
        <v>5745.2920154820094</v>
      </c>
      <c r="AB56" s="70">
        <v>6855.002716025584</v>
      </c>
      <c r="AC56" s="71">
        <v>4824.4034130726513</v>
      </c>
      <c r="AD56" s="72">
        <v>7032.9643230232396</v>
      </c>
      <c r="AE56" s="72">
        <v>7536.4293157774919</v>
      </c>
      <c r="AF56" s="72">
        <v>8675.1153239749838</v>
      </c>
      <c r="AG56" s="72">
        <v>7956.6098072598525</v>
      </c>
      <c r="AH56" s="73">
        <v>6848.843022796952</v>
      </c>
    </row>
    <row r="57" spans="1:34" ht="19.95" customHeight="1" x14ac:dyDescent="0.3">
      <c r="A57" s="54" t="s">
        <v>40</v>
      </c>
      <c r="B57" s="55"/>
      <c r="C57" s="56" t="s">
        <v>125</v>
      </c>
      <c r="D57" s="57">
        <v>146.10509999999999</v>
      </c>
      <c r="E57" s="57">
        <v>9.9499999999999993</v>
      </c>
      <c r="F57" s="58">
        <v>0.66868279569892464</v>
      </c>
      <c r="G57" s="80">
        <v>7.99530421736451E-2</v>
      </c>
      <c r="H57" s="58">
        <v>0.81818181818181801</v>
      </c>
      <c r="I57" s="58">
        <v>0.132034632034632</v>
      </c>
      <c r="J57" s="74">
        <v>2.5974025974026E-2</v>
      </c>
      <c r="K57" s="62">
        <v>-1.5980383132621476</v>
      </c>
      <c r="L57" s="63">
        <v>-22.118067603782453</v>
      </c>
      <c r="M57" s="64">
        <v>-20.853272575851399</v>
      </c>
      <c r="N57" s="62">
        <f t="shared" si="0"/>
        <v>12092.790944598397</v>
      </c>
      <c r="O57" s="63">
        <f t="shared" si="1"/>
        <v>11899.543512161019</v>
      </c>
      <c r="P57" s="64">
        <f t="shared" si="2"/>
        <v>9418.0992682880405</v>
      </c>
      <c r="Q57" s="65">
        <v>15347.102734149594</v>
      </c>
      <c r="R57" s="66">
        <v>15132.448429481257</v>
      </c>
      <c r="S57" s="66">
        <v>7852.2183084670796</v>
      </c>
      <c r="T57" s="66">
        <v>8355.4573007516392</v>
      </c>
      <c r="U57" s="66">
        <v>14031.744235660042</v>
      </c>
      <c r="V57" s="67">
        <v>11837.774659080762</v>
      </c>
      <c r="W57" s="68">
        <v>10420.342740828481</v>
      </c>
      <c r="X57" s="69">
        <v>11312.884337420724</v>
      </c>
      <c r="Y57" s="69">
        <v>12210.212200530166</v>
      </c>
      <c r="Z57" s="69">
        <v>14681.377121254576</v>
      </c>
      <c r="AA57" s="69">
        <v>11842.285141343191</v>
      </c>
      <c r="AB57" s="70">
        <v>10930.159531588968</v>
      </c>
      <c r="AC57" s="71">
        <v>7340.2504259103625</v>
      </c>
      <c r="AD57" s="72">
        <v>10188.156827386751</v>
      </c>
      <c r="AE57" s="72">
        <v>7678.4406967556979</v>
      </c>
      <c r="AF57" s="72">
        <v>9381.0570711081182</v>
      </c>
      <c r="AG57" s="72">
        <v>11420.138518789932</v>
      </c>
      <c r="AH57" s="73">
        <v>10500.552069777394</v>
      </c>
    </row>
    <row r="58" spans="1:34" ht="19.95" customHeight="1" x14ac:dyDescent="0.3">
      <c r="A58" s="78" t="s">
        <v>181</v>
      </c>
      <c r="B58" s="55"/>
      <c r="C58" s="55" t="s">
        <v>182</v>
      </c>
      <c r="D58" s="57">
        <v>272.2099</v>
      </c>
      <c r="E58" s="57">
        <v>13.39</v>
      </c>
      <c r="F58" s="58">
        <v>0.8998655913978495</v>
      </c>
      <c r="G58" s="80">
        <v>8.2325364480575897E-2</v>
      </c>
      <c r="H58" s="60">
        <v>4.11255411255411E-2</v>
      </c>
      <c r="I58" s="58">
        <v>0.58874458874458901</v>
      </c>
      <c r="J58" s="61">
        <v>0.132034632034632</v>
      </c>
      <c r="K58" s="62">
        <v>-15.910626266070704</v>
      </c>
      <c r="L58" s="63">
        <v>-5.545592614645269</v>
      </c>
      <c r="M58" s="64">
        <v>12.326211019506308</v>
      </c>
      <c r="N58" s="62">
        <f t="shared" si="0"/>
        <v>3489.9524952679512</v>
      </c>
      <c r="O58" s="63">
        <f t="shared" si="1"/>
        <v>2934.6791968824587</v>
      </c>
      <c r="P58" s="64">
        <f t="shared" si="2"/>
        <v>3296.4139474357435</v>
      </c>
      <c r="Q58" s="65">
        <v>3320.4231529276713</v>
      </c>
      <c r="R58" s="66">
        <v>3601.3535525576731</v>
      </c>
      <c r="S58" s="66">
        <v>2980.6926056422135</v>
      </c>
      <c r="T58" s="66">
        <v>3064.5551924120582</v>
      </c>
      <c r="U58" s="66">
        <v>4174.1817877906251</v>
      </c>
      <c r="V58" s="67">
        <v>3798.5086802774636</v>
      </c>
      <c r="W58" s="68">
        <v>2555.3457467819308</v>
      </c>
      <c r="X58" s="69">
        <v>2800.6847939388681</v>
      </c>
      <c r="Y58" s="69">
        <v>2844.1232749409169</v>
      </c>
      <c r="Z58" s="69">
        <v>3039.9366266649113</v>
      </c>
      <c r="AA58" s="69">
        <v>3346.0017083230332</v>
      </c>
      <c r="AB58" s="70">
        <v>3021.9830306450945</v>
      </c>
      <c r="AC58" s="71">
        <v>2654.0477673477712</v>
      </c>
      <c r="AD58" s="72">
        <v>3171.9328359894807</v>
      </c>
      <c r="AE58" s="72">
        <v>3233.8957982559232</v>
      </c>
      <c r="AF58" s="72">
        <v>3425.9681921801498</v>
      </c>
      <c r="AG58" s="72">
        <v>4046.2574811923346</v>
      </c>
      <c r="AH58" s="73">
        <v>3246.3816096488063</v>
      </c>
    </row>
    <row r="59" spans="1:34" ht="19.95" customHeight="1" x14ac:dyDescent="0.3">
      <c r="A59" s="54" t="s">
        <v>65</v>
      </c>
      <c r="B59" s="55"/>
      <c r="C59" s="56" t="s">
        <v>66</v>
      </c>
      <c r="D59" s="57">
        <v>384.12380000000002</v>
      </c>
      <c r="E59" s="57">
        <v>11.97</v>
      </c>
      <c r="F59" s="58">
        <v>0.80443548387096775</v>
      </c>
      <c r="G59" s="80">
        <v>8.72832683680827E-2</v>
      </c>
      <c r="H59" s="58">
        <v>9.30735930735931E-2</v>
      </c>
      <c r="I59" s="58">
        <v>6.4935064935064901E-2</v>
      </c>
      <c r="J59" s="61">
        <v>0.58874458874458901</v>
      </c>
      <c r="K59" s="62">
        <v>-13.817122875758011</v>
      </c>
      <c r="L59" s="63">
        <v>-20.212259832953453</v>
      </c>
      <c r="M59" s="64">
        <v>-7.4204263893118325</v>
      </c>
      <c r="N59" s="62">
        <f t="shared" si="0"/>
        <v>3467.2595742304725</v>
      </c>
      <c r="O59" s="63">
        <f t="shared" si="1"/>
        <v>2988.1840584375641</v>
      </c>
      <c r="P59" s="64">
        <f t="shared" si="2"/>
        <v>2766.4480600040538</v>
      </c>
      <c r="Q59" s="65">
        <v>3311.0391010909561</v>
      </c>
      <c r="R59" s="66">
        <v>3742.2313378239623</v>
      </c>
      <c r="S59" s="66">
        <v>2713.1106792035453</v>
      </c>
      <c r="T59" s="66">
        <v>3259.969707492904</v>
      </c>
      <c r="U59" s="66">
        <v>4070.584222014892</v>
      </c>
      <c r="V59" s="67">
        <v>3706.6223977565701</v>
      </c>
      <c r="W59" s="68">
        <v>2397.0064144337166</v>
      </c>
      <c r="X59" s="69">
        <v>2766.6524684139044</v>
      </c>
      <c r="Y59" s="69">
        <v>3220.7830561672881</v>
      </c>
      <c r="Z59" s="69">
        <v>3121.3102853831383</v>
      </c>
      <c r="AA59" s="69">
        <v>3562.9588105661323</v>
      </c>
      <c r="AB59" s="70">
        <v>2860.3933156612025</v>
      </c>
      <c r="AC59" s="71">
        <v>2001.4810139008205</v>
      </c>
      <c r="AD59" s="72">
        <v>2272.8600253571026</v>
      </c>
      <c r="AE59" s="72">
        <v>2995.5136161721134</v>
      </c>
      <c r="AF59" s="72">
        <v>3070.3598471690366</v>
      </c>
      <c r="AG59" s="72">
        <v>3345.799497588459</v>
      </c>
      <c r="AH59" s="73">
        <v>2912.6743598367916</v>
      </c>
    </row>
    <row r="60" spans="1:34" ht="19.95" customHeight="1" x14ac:dyDescent="0.3">
      <c r="A60" s="77" t="s">
        <v>98</v>
      </c>
      <c r="B60" s="76"/>
      <c r="C60" s="56" t="s">
        <v>142</v>
      </c>
      <c r="D60" s="57">
        <v>165.07929999999999</v>
      </c>
      <c r="E60" s="57">
        <v>14.1</v>
      </c>
      <c r="F60" s="58">
        <v>0.94758064516129026</v>
      </c>
      <c r="G60" s="80">
        <v>9.4729942489042707E-2</v>
      </c>
      <c r="H60" s="58">
        <v>0.24025974025974001</v>
      </c>
      <c r="I60" s="58">
        <v>0.39393939393939398</v>
      </c>
      <c r="J60" s="74">
        <v>4.11255411255411E-2</v>
      </c>
      <c r="K60" s="62">
        <v>-8.6653733118351965</v>
      </c>
      <c r="L60" s="63">
        <v>3.8538615622283268</v>
      </c>
      <c r="M60" s="64">
        <v>13.706997365639612</v>
      </c>
      <c r="N60" s="62">
        <f t="shared" si="0"/>
        <v>11061.815075032437</v>
      </c>
      <c r="O60" s="63">
        <f t="shared" si="1"/>
        <v>10103.267503716013</v>
      </c>
      <c r="P60" s="64">
        <f t="shared" si="2"/>
        <v>11488.12211429389</v>
      </c>
      <c r="Q60" s="65">
        <v>10835.976836047708</v>
      </c>
      <c r="R60" s="66">
        <v>13579.741907686313</v>
      </c>
      <c r="S60" s="66">
        <v>9584.4026414010605</v>
      </c>
      <c r="T60" s="66">
        <v>9906.9212021806834</v>
      </c>
      <c r="U60" s="66">
        <v>11319.019982195779</v>
      </c>
      <c r="V60" s="67">
        <v>11144.827880683073</v>
      </c>
      <c r="W60" s="68">
        <v>10075.407310602213</v>
      </c>
      <c r="X60" s="69">
        <v>10556.940261478634</v>
      </c>
      <c r="Y60" s="69">
        <v>9595.2317669467648</v>
      </c>
      <c r="Z60" s="69">
        <v>9680.8907849136067</v>
      </c>
      <c r="AA60" s="69">
        <v>10426.087117545014</v>
      </c>
      <c r="AB60" s="70">
        <v>10285.047780809837</v>
      </c>
      <c r="AC60" s="71">
        <v>10140.367281180701</v>
      </c>
      <c r="AD60" s="72">
        <v>12125.827712646987</v>
      </c>
      <c r="AE60" s="72">
        <v>11431.438365679182</v>
      </c>
      <c r="AF60" s="72">
        <v>11841.839371727712</v>
      </c>
      <c r="AG60" s="72">
        <v>13019.621342911007</v>
      </c>
      <c r="AH60" s="73">
        <v>10369.638611617751</v>
      </c>
    </row>
    <row r="61" spans="1:34" ht="19.95" customHeight="1" x14ac:dyDescent="0.3">
      <c r="A61" s="54" t="s">
        <v>67</v>
      </c>
      <c r="B61" s="55"/>
      <c r="C61" s="55" t="s">
        <v>68</v>
      </c>
      <c r="D61" s="57">
        <v>190.0949</v>
      </c>
      <c r="E61" s="57">
        <v>12.13</v>
      </c>
      <c r="F61" s="58">
        <v>0.81518817204301075</v>
      </c>
      <c r="G61" s="80">
        <v>0.112896190605894</v>
      </c>
      <c r="H61" s="58">
        <v>0.30952380952380998</v>
      </c>
      <c r="I61" s="60">
        <v>2.5974025974026E-2</v>
      </c>
      <c r="J61" s="61">
        <v>0.69913419913419905</v>
      </c>
      <c r="K61" s="62">
        <v>-42.581180531158097</v>
      </c>
      <c r="L61" s="63">
        <v>-49.141353536170193</v>
      </c>
      <c r="M61" s="64">
        <v>-11.425126928239868</v>
      </c>
      <c r="N61" s="62">
        <f t="shared" si="0"/>
        <v>2097.8936061395575</v>
      </c>
      <c r="O61" s="63">
        <f t="shared" si="1"/>
        <v>1204.5857423576497</v>
      </c>
      <c r="P61" s="64">
        <f t="shared" si="2"/>
        <v>1066.9602923338077</v>
      </c>
      <c r="Q61" s="65">
        <v>2927.6929275748066</v>
      </c>
      <c r="R61" s="66">
        <v>4357.7364151929805</v>
      </c>
      <c r="S61" s="66">
        <v>1017.5390497955204</v>
      </c>
      <c r="T61" s="66">
        <v>1232.6518132161702</v>
      </c>
      <c r="U61" s="66">
        <v>1472.928348252849</v>
      </c>
      <c r="V61" s="67">
        <v>1578.8130828050171</v>
      </c>
      <c r="W61" s="68">
        <v>1605.2463493294524</v>
      </c>
      <c r="X61" s="69">
        <v>1119.7429464033517</v>
      </c>
      <c r="Y61" s="69">
        <v>757.26886759224942</v>
      </c>
      <c r="Z61" s="69">
        <v>1610.0794027700533</v>
      </c>
      <c r="AA61" s="69">
        <v>1265.1499906776394</v>
      </c>
      <c r="AB61" s="70">
        <v>870.02689737315063</v>
      </c>
      <c r="AC61" s="71">
        <v>1175.621580457012</v>
      </c>
      <c r="AD61" s="72">
        <v>1294.8106501989803</v>
      </c>
      <c r="AE61" s="72">
        <v>785.23817870029961</v>
      </c>
      <c r="AF61" s="72">
        <v>1187.4839929070458</v>
      </c>
      <c r="AG61" s="72">
        <v>1002.4908556512239</v>
      </c>
      <c r="AH61" s="73">
        <v>956.11649608828509</v>
      </c>
    </row>
    <row r="62" spans="1:34" ht="19.95" customHeight="1" x14ac:dyDescent="0.3">
      <c r="A62" s="54" t="s">
        <v>101</v>
      </c>
      <c r="B62" s="55"/>
      <c r="C62" s="56" t="s">
        <v>143</v>
      </c>
      <c r="D62" s="57">
        <v>204.09119999999999</v>
      </c>
      <c r="E62" s="57">
        <v>14.14</v>
      </c>
      <c r="F62" s="58">
        <v>0.95026881720430101</v>
      </c>
      <c r="G62" s="80">
        <v>0.112896190605894</v>
      </c>
      <c r="H62" s="60">
        <v>4.11255411255411E-2</v>
      </c>
      <c r="I62" s="58">
        <v>0.24025974025974001</v>
      </c>
      <c r="J62" s="61">
        <v>0.58874458874458901</v>
      </c>
      <c r="K62" s="62">
        <v>-17.213025125473383</v>
      </c>
      <c r="L62" s="63">
        <v>-11.443660893692321</v>
      </c>
      <c r="M62" s="64">
        <v>6.9689274677873092</v>
      </c>
      <c r="N62" s="62">
        <f t="shared" si="0"/>
        <v>2853.7208051100383</v>
      </c>
      <c r="O62" s="63">
        <f t="shared" si="1"/>
        <v>2362.5091259155861</v>
      </c>
      <c r="P62" s="64">
        <f t="shared" si="2"/>
        <v>2527.1506733204992</v>
      </c>
      <c r="Q62" s="65">
        <v>2587.6577625358027</v>
      </c>
      <c r="R62" s="66">
        <v>2898.2322469873543</v>
      </c>
      <c r="S62" s="66">
        <v>2398.4525835041595</v>
      </c>
      <c r="T62" s="66">
        <v>2728.9314457343303</v>
      </c>
      <c r="U62" s="66">
        <v>3366.9208877113115</v>
      </c>
      <c r="V62" s="67">
        <v>3142.1299041872703</v>
      </c>
      <c r="W62" s="68">
        <v>2472.3507443618241</v>
      </c>
      <c r="X62" s="69">
        <v>1924.812307961942</v>
      </c>
      <c r="Y62" s="69">
        <v>2304.8768368659903</v>
      </c>
      <c r="Z62" s="69">
        <v>2425.2756071490589</v>
      </c>
      <c r="AA62" s="69">
        <v>2445.1610173572994</v>
      </c>
      <c r="AB62" s="70">
        <v>2602.5782417974019</v>
      </c>
      <c r="AC62" s="71">
        <v>1979.1383131412404</v>
      </c>
      <c r="AD62" s="72">
        <v>2230.1091784628252</v>
      </c>
      <c r="AE62" s="72">
        <v>2533.0002478135993</v>
      </c>
      <c r="AF62" s="72">
        <v>2927.7434034480457</v>
      </c>
      <c r="AG62" s="72">
        <v>3057.0660946995449</v>
      </c>
      <c r="AH62" s="73">
        <v>2435.8468023577389</v>
      </c>
    </row>
    <row r="63" spans="1:34" ht="19.95" customHeight="1" x14ac:dyDescent="0.3">
      <c r="A63" s="54" t="s">
        <v>39</v>
      </c>
      <c r="B63" s="55"/>
      <c r="C63" s="56" t="s">
        <v>124</v>
      </c>
      <c r="D63" s="57">
        <v>132.08879999999999</v>
      </c>
      <c r="E63" s="57">
        <v>9.8800000000000008</v>
      </c>
      <c r="F63" s="58">
        <v>0.66397849462365588</v>
      </c>
      <c r="G63" s="80">
        <v>0.13454615846300899</v>
      </c>
      <c r="H63" s="58">
        <v>9.30735930735931E-2</v>
      </c>
      <c r="I63" s="58">
        <v>0.69913419913419905</v>
      </c>
      <c r="J63" s="61">
        <v>0.132034632034632</v>
      </c>
      <c r="K63" s="62">
        <v>-35.000043201666031</v>
      </c>
      <c r="L63" s="63">
        <v>-16.531978158522573</v>
      </c>
      <c r="M63" s="64">
        <v>28.412426642746354</v>
      </c>
      <c r="N63" s="62">
        <f t="shared" si="0"/>
        <v>1632.8890088304233</v>
      </c>
      <c r="O63" s="63">
        <f t="shared" si="1"/>
        <v>1061.3771503045189</v>
      </c>
      <c r="P63" s="64">
        <f t="shared" si="2"/>
        <v>1362.940154537662</v>
      </c>
      <c r="Q63" s="65">
        <v>2832.6055771454371</v>
      </c>
      <c r="R63" s="66">
        <v>1316.8001496394079</v>
      </c>
      <c r="S63" s="66">
        <v>1162.5381758604678</v>
      </c>
      <c r="T63" s="66">
        <v>1360.6936069991139</v>
      </c>
      <c r="U63" s="66">
        <v>2093.4709416412006</v>
      </c>
      <c r="V63" s="67">
        <v>1031.2256016969141</v>
      </c>
      <c r="W63" s="68">
        <v>1318.9590300570405</v>
      </c>
      <c r="X63" s="69">
        <v>1376.0724154371967</v>
      </c>
      <c r="Y63" s="69">
        <v>901.31457610164466</v>
      </c>
      <c r="Z63" s="69">
        <v>946.07521301997997</v>
      </c>
      <c r="AA63" s="69">
        <v>936.33611253757954</v>
      </c>
      <c r="AB63" s="70">
        <v>889.50555467367121</v>
      </c>
      <c r="AC63" s="71">
        <v>943.86339630678947</v>
      </c>
      <c r="AD63" s="72">
        <v>1722.0041129014767</v>
      </c>
      <c r="AE63" s="72">
        <v>1222.9681097406451</v>
      </c>
      <c r="AF63" s="72">
        <v>1671.6851529827786</v>
      </c>
      <c r="AG63" s="72">
        <v>1285.1527617504182</v>
      </c>
      <c r="AH63" s="73">
        <v>1331.9673935438652</v>
      </c>
    </row>
    <row r="64" spans="1:34" ht="19.95" customHeight="1" x14ac:dyDescent="0.3">
      <c r="A64" s="54" t="s">
        <v>63</v>
      </c>
      <c r="B64" s="55"/>
      <c r="C64" s="56" t="s">
        <v>127</v>
      </c>
      <c r="D64" s="57">
        <v>75.032600000000002</v>
      </c>
      <c r="E64" s="57">
        <v>11.46</v>
      </c>
      <c r="F64" s="58">
        <v>0.77016129032258063</v>
      </c>
      <c r="G64" s="80">
        <v>0.16901331540606601</v>
      </c>
      <c r="H64" s="58">
        <v>0.17965367965368001</v>
      </c>
      <c r="I64" s="58">
        <v>0.93722943722943697</v>
      </c>
      <c r="J64" s="61">
        <v>9.30735930735931E-2</v>
      </c>
      <c r="K64" s="62">
        <v>-11.779328833322225</v>
      </c>
      <c r="L64" s="63">
        <v>1.0285289278693994</v>
      </c>
      <c r="M64" s="64">
        <v>14.517978147086845</v>
      </c>
      <c r="N64" s="62">
        <f t="shared" si="0"/>
        <v>6557.6457450183252</v>
      </c>
      <c r="O64" s="63">
        <f t="shared" si="1"/>
        <v>5785.1990889882536</v>
      </c>
      <c r="P64" s="64">
        <f t="shared" si="2"/>
        <v>6625.0930284930355</v>
      </c>
      <c r="Q64" s="65">
        <v>7037.6013926020423</v>
      </c>
      <c r="R64" s="66">
        <v>7291.4835285895424</v>
      </c>
      <c r="S64" s="66">
        <v>5348.7728588784457</v>
      </c>
      <c r="T64" s="66">
        <v>6291.5740493138474</v>
      </c>
      <c r="U64" s="66">
        <v>6419.2760335146468</v>
      </c>
      <c r="V64" s="67">
        <v>6957.1666072114203</v>
      </c>
      <c r="W64" s="68">
        <v>5293.6947341942923</v>
      </c>
      <c r="X64" s="69">
        <v>7323.9947628682739</v>
      </c>
      <c r="Y64" s="69">
        <v>5421.19037918505</v>
      </c>
      <c r="Z64" s="69">
        <v>5587.9619855675483</v>
      </c>
      <c r="AA64" s="69">
        <v>6007.292114730596</v>
      </c>
      <c r="AB64" s="70">
        <v>5077.0605573837584</v>
      </c>
      <c r="AC64" s="71">
        <v>5830.2877903956769</v>
      </c>
      <c r="AD64" s="72">
        <v>7693.5324088770203</v>
      </c>
      <c r="AE64" s="72">
        <v>5753.5175602079125</v>
      </c>
      <c r="AF64" s="72">
        <v>6694.9317834093017</v>
      </c>
      <c r="AG64" s="72">
        <v>7130.038161766648</v>
      </c>
      <c r="AH64" s="73">
        <v>6648.2504663016516</v>
      </c>
    </row>
    <row r="65" spans="1:34" ht="19.95" customHeight="1" x14ac:dyDescent="0.3">
      <c r="A65" s="77" t="s">
        <v>103</v>
      </c>
      <c r="B65" s="76"/>
      <c r="C65" s="56" t="s">
        <v>133</v>
      </c>
      <c r="D65" s="57">
        <v>117.0787</v>
      </c>
      <c r="E65" s="57">
        <v>14.42</v>
      </c>
      <c r="F65" s="58">
        <v>0.96908602150537626</v>
      </c>
      <c r="G65" s="80">
        <v>0.20260617110711099</v>
      </c>
      <c r="H65" s="58">
        <v>0.17965367965368001</v>
      </c>
      <c r="I65" s="58">
        <v>0.24025974025974001</v>
      </c>
      <c r="J65" s="61">
        <v>0.30952380952380998</v>
      </c>
      <c r="K65" s="62">
        <v>-28.319351080156199</v>
      </c>
      <c r="L65" s="63">
        <v>-21.858012149382802</v>
      </c>
      <c r="M65" s="64">
        <v>9.0140631092761563</v>
      </c>
      <c r="N65" s="62">
        <f t="shared" si="0"/>
        <v>39275.980840105789</v>
      </c>
      <c r="O65" s="63">
        <f t="shared" si="1"/>
        <v>28153.277935821348</v>
      </c>
      <c r="P65" s="64">
        <f t="shared" si="2"/>
        <v>30691.032176286204</v>
      </c>
      <c r="Q65" s="65">
        <v>27490.897032233454</v>
      </c>
      <c r="R65" s="66">
        <v>42508.67390990899</v>
      </c>
      <c r="S65" s="66">
        <v>23873.236036424853</v>
      </c>
      <c r="T65" s="66">
        <v>40323.393265144543</v>
      </c>
      <c r="U65" s="66">
        <v>49020.494874802418</v>
      </c>
      <c r="V65" s="67">
        <v>52439.189922120473</v>
      </c>
      <c r="W65" s="68">
        <v>25497.979525025119</v>
      </c>
      <c r="X65" s="69">
        <v>28092.723119521695</v>
      </c>
      <c r="Y65" s="69">
        <v>22817.276730035206</v>
      </c>
      <c r="Z65" s="69">
        <v>32031.076385376404</v>
      </c>
      <c r="AA65" s="69">
        <v>32654.478904304848</v>
      </c>
      <c r="AB65" s="70">
        <v>27826.132950664818</v>
      </c>
      <c r="AC65" s="71">
        <v>29110.266950672827</v>
      </c>
      <c r="AD65" s="72">
        <v>36186.836861238218</v>
      </c>
      <c r="AE65" s="72">
        <v>23402.274845328393</v>
      </c>
      <c r="AF65" s="72">
        <v>30026.754681876344</v>
      </c>
      <c r="AG65" s="72">
        <v>35451.103537909366</v>
      </c>
      <c r="AH65" s="73">
        <v>29968.956180692108</v>
      </c>
    </row>
    <row r="66" spans="1:34" ht="19.95" customHeight="1" x14ac:dyDescent="0.3">
      <c r="A66" s="54" t="s">
        <v>56</v>
      </c>
      <c r="B66" s="55"/>
      <c r="C66" s="56" t="s">
        <v>57</v>
      </c>
      <c r="D66" s="57">
        <v>135.05449999999999</v>
      </c>
      <c r="E66" s="57">
        <v>10.72</v>
      </c>
      <c r="F66" s="58">
        <v>0.72043010752688175</v>
      </c>
      <c r="G66" s="80">
        <v>0.31231509214805198</v>
      </c>
      <c r="H66" s="58">
        <v>9.30735930735931E-2</v>
      </c>
      <c r="I66" s="58">
        <v>0.81818181818181801</v>
      </c>
      <c r="J66" s="61">
        <v>0.58874458874458901</v>
      </c>
      <c r="K66" s="62">
        <v>13.435347617172644</v>
      </c>
      <c r="L66" s="63">
        <v>3.1693326872034562</v>
      </c>
      <c r="M66" s="64">
        <v>-9.0501022349889162</v>
      </c>
      <c r="N66" s="62">
        <f t="shared" si="0"/>
        <v>1596.6637109127084</v>
      </c>
      <c r="O66" s="63">
        <f t="shared" si="1"/>
        <v>1811.1810307510793</v>
      </c>
      <c r="P66" s="64">
        <f t="shared" si="2"/>
        <v>1647.2672958073806</v>
      </c>
      <c r="Q66" s="65">
        <v>1707.1099614007044</v>
      </c>
      <c r="R66" s="66">
        <v>1495.8354683253906</v>
      </c>
      <c r="S66" s="66">
        <v>1629.8497527388781</v>
      </c>
      <c r="T66" s="66">
        <v>1347.9377611389059</v>
      </c>
      <c r="U66" s="66">
        <v>1424.2200491170772</v>
      </c>
      <c r="V66" s="67">
        <v>1975.0292727552924</v>
      </c>
      <c r="W66" s="68">
        <v>1900.029719269774</v>
      </c>
      <c r="X66" s="69">
        <v>1707.3440755072781</v>
      </c>
      <c r="Y66" s="69">
        <v>1880.1602478367734</v>
      </c>
      <c r="Z66" s="69">
        <v>1687.4796591193781</v>
      </c>
      <c r="AA66" s="69">
        <v>1986.1459290697533</v>
      </c>
      <c r="AB66" s="70">
        <v>1705.9265537035192</v>
      </c>
      <c r="AC66" s="71">
        <v>1255.735520657089</v>
      </c>
      <c r="AD66" s="72">
        <v>1523.8426873236358</v>
      </c>
      <c r="AE66" s="72">
        <v>1730.4365144415874</v>
      </c>
      <c r="AF66" s="72">
        <v>1904.3830401065486</v>
      </c>
      <c r="AG66" s="72">
        <v>2098.6369586080041</v>
      </c>
      <c r="AH66" s="73">
        <v>1370.5690537074163</v>
      </c>
    </row>
    <row r="67" spans="1:34" ht="19.95" customHeight="1" x14ac:dyDescent="0.3">
      <c r="A67" s="54" t="s">
        <v>48</v>
      </c>
      <c r="B67" s="55"/>
      <c r="C67" s="56" t="s">
        <v>49</v>
      </c>
      <c r="D67" s="57">
        <v>398.1397</v>
      </c>
      <c r="E67" s="57">
        <v>10.34</v>
      </c>
      <c r="F67" s="58">
        <v>0.69489247311827951</v>
      </c>
      <c r="G67" s="80">
        <v>0.331123732951011</v>
      </c>
      <c r="H67" s="58">
        <v>0.24025974025974001</v>
      </c>
      <c r="I67" s="58">
        <v>0.30952380952380998</v>
      </c>
      <c r="J67" s="61">
        <v>0.58874458874458901</v>
      </c>
      <c r="K67" s="62">
        <v>-28.016934229802128</v>
      </c>
      <c r="L67" s="63">
        <v>-18.505912898531207</v>
      </c>
      <c r="M67" s="64">
        <v>13.212859482304289</v>
      </c>
      <c r="N67" s="62">
        <f t="shared" si="0"/>
        <v>472.38204148803862</v>
      </c>
      <c r="O67" s="63">
        <f t="shared" si="1"/>
        <v>340.03507561093824</v>
      </c>
      <c r="P67" s="64">
        <f t="shared" si="2"/>
        <v>384.96343234195865</v>
      </c>
      <c r="Q67" s="65">
        <v>477.0335721563589</v>
      </c>
      <c r="R67" s="66">
        <v>379.55573501818895</v>
      </c>
      <c r="S67" s="66">
        <v>381.05868365943559</v>
      </c>
      <c r="T67" s="66">
        <v>331.46286120767599</v>
      </c>
      <c r="U67" s="66">
        <v>651.56119104741083</v>
      </c>
      <c r="V67" s="67">
        <v>613.62020583916194</v>
      </c>
      <c r="W67" s="68">
        <v>271.91589028191714</v>
      </c>
      <c r="X67" s="69">
        <v>225.11923438472317</v>
      </c>
      <c r="Y67" s="69">
        <v>388.59083991098765</v>
      </c>
      <c r="Z67" s="69">
        <v>347.02398852481394</v>
      </c>
      <c r="AA67" s="69">
        <v>388.27448401610758</v>
      </c>
      <c r="AB67" s="70">
        <v>419.28601654707978</v>
      </c>
      <c r="AC67" s="71">
        <v>258.03505161605682</v>
      </c>
      <c r="AD67" s="72">
        <v>309.15612438282403</v>
      </c>
      <c r="AE67" s="72">
        <v>339.28172529784632</v>
      </c>
      <c r="AF67" s="72">
        <v>414.89784537023837</v>
      </c>
      <c r="AG67" s="72">
        <v>532.63410249881599</v>
      </c>
      <c r="AH67" s="73">
        <v>455.77574488597043</v>
      </c>
    </row>
    <row r="68" spans="1:34" ht="19.95" customHeight="1" x14ac:dyDescent="0.3">
      <c r="A68" s="54" t="s">
        <v>85</v>
      </c>
      <c r="B68" s="55"/>
      <c r="C68" s="56" t="s">
        <v>137</v>
      </c>
      <c r="D68" s="57">
        <v>132.0532</v>
      </c>
      <c r="E68" s="57">
        <v>13.55</v>
      </c>
      <c r="F68" s="58">
        <v>0.9106182795698925</v>
      </c>
      <c r="G68" s="80">
        <v>0.34294834576419603</v>
      </c>
      <c r="H68" s="58">
        <v>0.48484848484848497</v>
      </c>
      <c r="I68" s="58">
        <v>0.17965367965368001</v>
      </c>
      <c r="J68" s="61">
        <v>0.58874458874458901</v>
      </c>
      <c r="K68" s="62">
        <v>8.0072001180748344</v>
      </c>
      <c r="L68" s="63">
        <v>21.457139776338686</v>
      </c>
      <c r="M68" s="64">
        <v>12.452817630269287</v>
      </c>
      <c r="N68" s="62">
        <f t="shared" si="0"/>
        <v>72770.917845433825</v>
      </c>
      <c r="O68" s="63">
        <f t="shared" si="1"/>
        <v>78597.830865077543</v>
      </c>
      <c r="P68" s="64">
        <f t="shared" si="2"/>
        <v>88385.475404053155</v>
      </c>
      <c r="Q68" s="65">
        <v>64377.067389741766</v>
      </c>
      <c r="R68" s="66">
        <v>67568.934774659676</v>
      </c>
      <c r="S68" s="66">
        <v>95711.112119542013</v>
      </c>
      <c r="T68" s="66">
        <v>73533.290498628543</v>
      </c>
      <c r="U68" s="66">
        <v>64786.019455410504</v>
      </c>
      <c r="V68" s="67">
        <v>70649.082834620582</v>
      </c>
      <c r="W68" s="68">
        <v>90059.341743747194</v>
      </c>
      <c r="X68" s="69">
        <v>87493.659702498946</v>
      </c>
      <c r="Y68" s="69">
        <v>80924.463324247787</v>
      </c>
      <c r="Z68" s="69">
        <v>81091.161973274327</v>
      </c>
      <c r="AA68" s="69">
        <v>68304.086119746382</v>
      </c>
      <c r="AB68" s="70">
        <v>63714.27232695069</v>
      </c>
      <c r="AC68" s="71">
        <v>81183.865237580962</v>
      </c>
      <c r="AD68" s="72">
        <v>84631.669053363948</v>
      </c>
      <c r="AE68" s="72">
        <v>111859.32763095455</v>
      </c>
      <c r="AF68" s="72">
        <v>116166.78648935311</v>
      </c>
      <c r="AG68" s="72">
        <v>80194.025762806472</v>
      </c>
      <c r="AH68" s="73">
        <v>56277.178250259793</v>
      </c>
    </row>
    <row r="69" spans="1:34" ht="19.95" customHeight="1" x14ac:dyDescent="0.3">
      <c r="A69" s="54" t="s">
        <v>81</v>
      </c>
      <c r="B69" s="55"/>
      <c r="C69" s="56" t="s">
        <v>82</v>
      </c>
      <c r="D69" s="57">
        <v>297.09050000000002</v>
      </c>
      <c r="E69" s="57">
        <v>13.26</v>
      </c>
      <c r="F69" s="58">
        <v>0.8911290322580645</v>
      </c>
      <c r="G69" s="80">
        <v>0.367879441171442</v>
      </c>
      <c r="H69" s="58">
        <v>1</v>
      </c>
      <c r="I69" s="58">
        <v>0.39393939393939398</v>
      </c>
      <c r="J69" s="61">
        <v>0.17965367965368001</v>
      </c>
      <c r="K69" s="62">
        <v>-3.6219229881508004</v>
      </c>
      <c r="L69" s="63">
        <v>-20.145690446979398</v>
      </c>
      <c r="M69" s="64">
        <v>-17.144736615565677</v>
      </c>
      <c r="N69" s="62">
        <f t="shared" si="0"/>
        <v>636.95466619159708</v>
      </c>
      <c r="O69" s="63">
        <f t="shared" si="1"/>
        <v>613.88465871270444</v>
      </c>
      <c r="P69" s="64">
        <f t="shared" si="2"/>
        <v>508.635750853047</v>
      </c>
      <c r="Q69" s="65">
        <v>882.29774087154874</v>
      </c>
      <c r="R69" s="66">
        <v>561.21223561701083</v>
      </c>
      <c r="S69" s="66">
        <v>486.39090538936171</v>
      </c>
      <c r="T69" s="66">
        <v>520.90923753349853</v>
      </c>
      <c r="U69" s="66">
        <v>754.81747640880178</v>
      </c>
      <c r="V69" s="67">
        <v>616.10040132936103</v>
      </c>
      <c r="W69" s="68">
        <v>583.2686724701033</v>
      </c>
      <c r="X69" s="69">
        <v>519.30652990856095</v>
      </c>
      <c r="Y69" s="69">
        <v>704.84703831942181</v>
      </c>
      <c r="Z69" s="69">
        <v>659.46315847132826</v>
      </c>
      <c r="AA69" s="69">
        <v>551.21848814066004</v>
      </c>
      <c r="AB69" s="70">
        <v>665.20406496615226</v>
      </c>
      <c r="AC69" s="71">
        <v>265.79819340540251</v>
      </c>
      <c r="AD69" s="72">
        <v>587.44163721883331</v>
      </c>
      <c r="AE69" s="72">
        <v>470.03357314407737</v>
      </c>
      <c r="AF69" s="72">
        <v>624.03003235126766</v>
      </c>
      <c r="AG69" s="72">
        <v>531.68964744263735</v>
      </c>
      <c r="AH69" s="73">
        <v>572.82142155606357</v>
      </c>
    </row>
    <row r="70" spans="1:34" ht="19.95" customHeight="1" x14ac:dyDescent="0.3">
      <c r="A70" s="54" t="s">
        <v>113</v>
      </c>
      <c r="B70" s="55"/>
      <c r="C70" s="56" t="s">
        <v>114</v>
      </c>
      <c r="D70" s="57">
        <v>612.15200000000004</v>
      </c>
      <c r="E70" s="57">
        <v>15.96</v>
      </c>
      <c r="F70" s="58">
        <v>1.0725806451612903</v>
      </c>
      <c r="G70" s="80">
        <v>0.48425376644559098</v>
      </c>
      <c r="H70" s="58">
        <v>0.48484848484848497</v>
      </c>
      <c r="I70" s="58">
        <v>0.30952380952380998</v>
      </c>
      <c r="J70" s="61">
        <v>0.69913419913419905</v>
      </c>
      <c r="K70" s="62">
        <v>-26.851393130314268</v>
      </c>
      <c r="L70" s="63">
        <v>-37.283654492079492</v>
      </c>
      <c r="M70" s="64">
        <v>-14.261736221921904</v>
      </c>
      <c r="N70" s="62">
        <f t="shared" si="0"/>
        <v>2258.054268113091</v>
      </c>
      <c r="O70" s="63">
        <f t="shared" si="1"/>
        <v>1651.7352394862044</v>
      </c>
      <c r="P70" s="64">
        <f t="shared" si="2"/>
        <v>1416.1691165461518</v>
      </c>
      <c r="Q70" s="65">
        <v>3994.3686939281033</v>
      </c>
      <c r="R70" s="66">
        <v>2922.5533775228791</v>
      </c>
      <c r="S70" s="66">
        <v>619.00355039532201</v>
      </c>
      <c r="T70" s="66">
        <v>1302.125991822179</v>
      </c>
      <c r="U70" s="66">
        <v>3003.7606068056775</v>
      </c>
      <c r="V70" s="67">
        <v>1706.5133882043847</v>
      </c>
      <c r="W70" s="68">
        <v>132.59756689171056</v>
      </c>
      <c r="X70" s="69">
        <v>776.40946088615487</v>
      </c>
      <c r="Y70" s="69">
        <v>1287.0993307819297</v>
      </c>
      <c r="Z70" s="69">
        <v>1827.6434549285009</v>
      </c>
      <c r="AA70" s="69">
        <v>3724.7286169054992</v>
      </c>
      <c r="AB70" s="70">
        <v>2161.9330065234303</v>
      </c>
      <c r="AC70" s="71">
        <v>114.9954824405517</v>
      </c>
      <c r="AD70" s="72">
        <v>373.07989071263501</v>
      </c>
      <c r="AE70" s="72">
        <v>1321.3332192976682</v>
      </c>
      <c r="AF70" s="72">
        <v>394.9774309638633</v>
      </c>
      <c r="AG70" s="72">
        <v>4382.6569525287978</v>
      </c>
      <c r="AH70" s="73">
        <v>1909.9717233333968</v>
      </c>
    </row>
    <row r="71" spans="1:34" ht="19.95" customHeight="1" x14ac:dyDescent="0.3">
      <c r="A71" s="54" t="s">
        <v>119</v>
      </c>
      <c r="B71" s="55"/>
      <c r="C71" s="55" t="s">
        <v>120</v>
      </c>
      <c r="D71" s="57">
        <v>152.0335</v>
      </c>
      <c r="E71" s="57">
        <v>20.76</v>
      </c>
      <c r="F71" s="58">
        <v>1.3951612903225807</v>
      </c>
      <c r="G71" s="80">
        <v>0.58733275684484298</v>
      </c>
      <c r="H71" s="58">
        <v>0.39393939393939398</v>
      </c>
      <c r="I71" s="58">
        <v>0.69913419913419905</v>
      </c>
      <c r="J71" s="61">
        <v>0.58874458874458901</v>
      </c>
      <c r="K71" s="62">
        <v>-13.9898692643503</v>
      </c>
      <c r="L71" s="63">
        <v>-16.255441693687803</v>
      </c>
      <c r="M71" s="64">
        <v>-2.6340762535295892</v>
      </c>
      <c r="N71" s="62">
        <f t="shared" ref="N71:N76" si="3">AVERAGE(Q71:V71)</f>
        <v>8009.3289107544188</v>
      </c>
      <c r="O71" s="63">
        <f t="shared" ref="O71:O76" si="4">AVERAGE(W71:AB71)</f>
        <v>6888.8342671880637</v>
      </c>
      <c r="P71" s="64">
        <f t="shared" ref="P71:P76" si="5">AVERAGE(AC71:AH71)</f>
        <v>6707.3771196110538</v>
      </c>
      <c r="Q71" s="65">
        <v>6978.9784114309568</v>
      </c>
      <c r="R71" s="66">
        <v>7338.8581688994655</v>
      </c>
      <c r="S71" s="66">
        <v>7807.8004250957347</v>
      </c>
      <c r="T71" s="66">
        <v>8746.013141463276</v>
      </c>
      <c r="U71" s="66">
        <v>8312.1878516610268</v>
      </c>
      <c r="V71" s="67">
        <v>8872.1354659760527</v>
      </c>
      <c r="W71" s="68">
        <v>8993.8093378867106</v>
      </c>
      <c r="X71" s="69">
        <v>4218.52415433852</v>
      </c>
      <c r="Y71" s="69">
        <v>5755.6757386847885</v>
      </c>
      <c r="Z71" s="69">
        <v>6652.164829218098</v>
      </c>
      <c r="AA71" s="69">
        <v>10330.823103792809</v>
      </c>
      <c r="AB71" s="70">
        <v>5382.0084392074568</v>
      </c>
      <c r="AC71" s="71">
        <v>134.07724288211415</v>
      </c>
      <c r="AD71" s="72">
        <v>6841.3055262624748</v>
      </c>
      <c r="AE71" s="72">
        <v>7325.6766153643975</v>
      </c>
      <c r="AF71" s="72">
        <v>9446.1575857881544</v>
      </c>
      <c r="AG71" s="72">
        <v>9008.9640349587135</v>
      </c>
      <c r="AH71" s="73">
        <v>7488.0817124104678</v>
      </c>
    </row>
    <row r="72" spans="1:34" ht="19.95" customHeight="1" x14ac:dyDescent="0.3">
      <c r="A72" s="54" t="s">
        <v>64</v>
      </c>
      <c r="B72" s="55"/>
      <c r="C72" s="56" t="s">
        <v>128</v>
      </c>
      <c r="D72" s="57">
        <v>169.07380000000001</v>
      </c>
      <c r="E72" s="57">
        <v>11.76</v>
      </c>
      <c r="F72" s="58">
        <v>0.79032258064516125</v>
      </c>
      <c r="G72" s="80">
        <v>0.64118038842995495</v>
      </c>
      <c r="H72" s="58">
        <v>0.93722943722943697</v>
      </c>
      <c r="I72" s="58">
        <v>0.48484848484848497</v>
      </c>
      <c r="J72" s="61">
        <v>0.48484848484848497</v>
      </c>
      <c r="K72" s="62">
        <v>-1.0478642350188205</v>
      </c>
      <c r="L72" s="63">
        <v>-10.479011859733435</v>
      </c>
      <c r="M72" s="64">
        <v>-9.5310197721394374</v>
      </c>
      <c r="N72" s="62">
        <f t="shared" si="3"/>
        <v>235.59787547307641</v>
      </c>
      <c r="O72" s="63">
        <f t="shared" si="4"/>
        <v>233.12912959752987</v>
      </c>
      <c r="P72" s="64">
        <f t="shared" si="5"/>
        <v>210.90954616097272</v>
      </c>
      <c r="Q72" s="65">
        <v>271.37190463003429</v>
      </c>
      <c r="R72" s="66">
        <v>209.11445539069587</v>
      </c>
      <c r="S72" s="66">
        <v>315.78928118422454</v>
      </c>
      <c r="T72" s="66">
        <v>170.32311482205122</v>
      </c>
      <c r="U72" s="66">
        <v>242.44181434375795</v>
      </c>
      <c r="V72" s="67">
        <v>204.5466824676945</v>
      </c>
      <c r="W72" s="68">
        <v>227.744880590544</v>
      </c>
      <c r="X72" s="69">
        <v>249.82820783098023</v>
      </c>
      <c r="Y72" s="69">
        <v>302.2673438879691</v>
      </c>
      <c r="Z72" s="69">
        <v>159.99026273150085</v>
      </c>
      <c r="AA72" s="69">
        <v>312.93333432402261</v>
      </c>
      <c r="AB72" s="70">
        <v>146.01074822016244</v>
      </c>
      <c r="AC72" s="71">
        <v>219.7873774344024</v>
      </c>
      <c r="AD72" s="72">
        <v>165.08577034911062</v>
      </c>
      <c r="AE72" s="72">
        <v>194.11268927155746</v>
      </c>
      <c r="AF72" s="72">
        <v>243.48364433195809</v>
      </c>
      <c r="AG72" s="72">
        <v>300.04758897007565</v>
      </c>
      <c r="AH72" s="73">
        <v>142.9402066087323</v>
      </c>
    </row>
    <row r="73" spans="1:34" ht="19.95" customHeight="1" x14ac:dyDescent="0.3">
      <c r="A73" s="54" t="s">
        <v>28</v>
      </c>
      <c r="B73" s="55"/>
      <c r="C73" s="56" t="s">
        <v>29</v>
      </c>
      <c r="D73" s="57">
        <v>145.1533</v>
      </c>
      <c r="E73" s="57">
        <v>7.14</v>
      </c>
      <c r="F73" s="58">
        <v>0.47983870967741932</v>
      </c>
      <c r="G73" s="80">
        <v>0.69996485930000996</v>
      </c>
      <c r="H73" s="58">
        <v>0.39393939393939398</v>
      </c>
      <c r="I73" s="58">
        <v>0.93722943722943697</v>
      </c>
      <c r="J73" s="61">
        <v>0.69913419913419905</v>
      </c>
      <c r="K73" s="62">
        <v>-16.753293236522328</v>
      </c>
      <c r="L73" s="63">
        <v>6.7905763095678315</v>
      </c>
      <c r="M73" s="64">
        <v>28.282043171970159</v>
      </c>
      <c r="N73" s="62">
        <f t="shared" si="3"/>
        <v>1114.7534679822554</v>
      </c>
      <c r="O73" s="63">
        <f t="shared" si="4"/>
        <v>927.99555062688614</v>
      </c>
      <c r="P73" s="64">
        <f t="shared" si="5"/>
        <v>1190.4516528891443</v>
      </c>
      <c r="Q73" s="65">
        <v>1744.8649112146202</v>
      </c>
      <c r="R73" s="66">
        <v>549.05167034924818</v>
      </c>
      <c r="S73" s="66">
        <v>771.77015012283073</v>
      </c>
      <c r="T73" s="66">
        <v>689.63524480138869</v>
      </c>
      <c r="U73" s="66">
        <v>1537.563066724568</v>
      </c>
      <c r="V73" s="67">
        <v>1395.6357646808774</v>
      </c>
      <c r="W73" s="68">
        <v>374.43912856557796</v>
      </c>
      <c r="X73" s="69">
        <v>441.96033553364441</v>
      </c>
      <c r="Y73" s="69">
        <v>1304.5594166618566</v>
      </c>
      <c r="Z73" s="69">
        <v>1098.6052100792569</v>
      </c>
      <c r="AA73" s="69">
        <v>1231.7912240919516</v>
      </c>
      <c r="AB73" s="70">
        <v>1116.6179888290296</v>
      </c>
      <c r="AC73" s="71">
        <v>567.48776863363366</v>
      </c>
      <c r="AD73" s="72">
        <v>997.60226250082007</v>
      </c>
      <c r="AE73" s="72">
        <v>1219.6442623216114</v>
      </c>
      <c r="AF73" s="72">
        <v>2244.78839931129</v>
      </c>
      <c r="AG73" s="72">
        <v>1270.2342267813917</v>
      </c>
      <c r="AH73" s="73">
        <v>842.95299778611775</v>
      </c>
    </row>
    <row r="74" spans="1:34" ht="19.95" customHeight="1" x14ac:dyDescent="0.3">
      <c r="A74" s="54" t="s">
        <v>105</v>
      </c>
      <c r="B74" s="55"/>
      <c r="C74" s="56" t="s">
        <v>106</v>
      </c>
      <c r="D74" s="57">
        <v>135.035</v>
      </c>
      <c r="E74" s="57">
        <v>14.9</v>
      </c>
      <c r="F74" s="58">
        <v>1.0013440860215053</v>
      </c>
      <c r="G74" s="80">
        <v>0.79606839342658997</v>
      </c>
      <c r="H74" s="58">
        <v>0.69913419913419905</v>
      </c>
      <c r="I74" s="58">
        <v>0.93722943722943697</v>
      </c>
      <c r="J74" s="61">
        <v>0.58874458874458901</v>
      </c>
      <c r="K74" s="62">
        <v>0.44713590335376607</v>
      </c>
      <c r="L74" s="63">
        <v>0.16915906603922071</v>
      </c>
      <c r="M74" s="64">
        <v>-0.27673943593772904</v>
      </c>
      <c r="N74" s="62">
        <f t="shared" si="3"/>
        <v>24747.194181839124</v>
      </c>
      <c r="O74" s="63">
        <f t="shared" si="4"/>
        <v>24857.847772098801</v>
      </c>
      <c r="P74" s="64">
        <f t="shared" si="5"/>
        <v>24789.056304388036</v>
      </c>
      <c r="Q74" s="65">
        <v>24927.519683540901</v>
      </c>
      <c r="R74" s="66">
        <v>24949.827462849098</v>
      </c>
      <c r="S74" s="66">
        <v>24647.777590985537</v>
      </c>
      <c r="T74" s="66">
        <v>24718.76984892098</v>
      </c>
      <c r="U74" s="66">
        <v>25193.775227258626</v>
      </c>
      <c r="V74" s="67">
        <v>24045.495277479607</v>
      </c>
      <c r="W74" s="68">
        <v>24802.677109792352</v>
      </c>
      <c r="X74" s="69">
        <v>24870.856940646121</v>
      </c>
      <c r="Y74" s="69">
        <v>24248.775128207435</v>
      </c>
      <c r="Z74" s="69">
        <v>25243.390153933255</v>
      </c>
      <c r="AA74" s="69">
        <v>24897.093113614876</v>
      </c>
      <c r="AB74" s="70">
        <v>25084.294186398754</v>
      </c>
      <c r="AC74" s="71">
        <v>24603.100434731732</v>
      </c>
      <c r="AD74" s="72">
        <v>25502.837711215059</v>
      </c>
      <c r="AE74" s="72">
        <v>24540.235557327258</v>
      </c>
      <c r="AF74" s="72">
        <v>24391.314476313106</v>
      </c>
      <c r="AG74" s="72">
        <v>24726.238137210818</v>
      </c>
      <c r="AH74" s="73">
        <v>24970.611509530227</v>
      </c>
    </row>
    <row r="75" spans="1:34" ht="19.95" customHeight="1" x14ac:dyDescent="0.3">
      <c r="A75" s="54" t="s">
        <v>76</v>
      </c>
      <c r="B75" s="55"/>
      <c r="C75" s="56" t="s">
        <v>132</v>
      </c>
      <c r="D75" s="57">
        <v>105.0425</v>
      </c>
      <c r="E75" s="57">
        <v>13.1</v>
      </c>
      <c r="F75" s="58">
        <v>0.88037634408602139</v>
      </c>
      <c r="G75" s="80">
        <v>0.88443432640133202</v>
      </c>
      <c r="H75" s="58">
        <v>0.69913419913419905</v>
      </c>
      <c r="I75" s="58">
        <v>0.93722943722943697</v>
      </c>
      <c r="J75" s="61">
        <v>0.81818181818181801</v>
      </c>
      <c r="K75" s="62">
        <v>-2.9382052736213136</v>
      </c>
      <c r="L75" s="63">
        <v>-0.28859516155497766</v>
      </c>
      <c r="M75" s="64">
        <v>2.7298177614948282</v>
      </c>
      <c r="N75" s="62">
        <f t="shared" si="3"/>
        <v>3893.5795591115816</v>
      </c>
      <c r="O75" s="63">
        <f t="shared" si="4"/>
        <v>3779.1781991731236</v>
      </c>
      <c r="P75" s="64">
        <f t="shared" si="5"/>
        <v>3882.3428768926919</v>
      </c>
      <c r="Q75" s="65">
        <v>4477.7020491356825</v>
      </c>
      <c r="R75" s="66">
        <v>4184.931774824403</v>
      </c>
      <c r="S75" s="66">
        <v>3089.5692085579685</v>
      </c>
      <c r="T75" s="66">
        <v>4296.3243935588234</v>
      </c>
      <c r="U75" s="66">
        <v>3782.1833118731151</v>
      </c>
      <c r="V75" s="67">
        <v>3530.766616719498</v>
      </c>
      <c r="W75" s="68">
        <v>3698.9310742461412</v>
      </c>
      <c r="X75" s="69">
        <v>4110.5530478665078</v>
      </c>
      <c r="Y75" s="69">
        <v>3809.8323106330531</v>
      </c>
      <c r="Z75" s="69">
        <v>3315.9867289982676</v>
      </c>
      <c r="AA75" s="69">
        <v>3839.8577472857651</v>
      </c>
      <c r="AB75" s="70">
        <v>3899.9082860090052</v>
      </c>
      <c r="AC75" s="71">
        <v>3015.4861845319424</v>
      </c>
      <c r="AD75" s="72">
        <v>3700.8958147460903</v>
      </c>
      <c r="AE75" s="72">
        <v>3491.0369442109036</v>
      </c>
      <c r="AF75" s="72">
        <v>4076.1799532614327</v>
      </c>
      <c r="AG75" s="72">
        <v>4475.2135480343095</v>
      </c>
      <c r="AH75" s="73">
        <v>4535.2448165714741</v>
      </c>
    </row>
    <row r="76" spans="1:34" ht="19.95" customHeight="1" thickBot="1" x14ac:dyDescent="0.35">
      <c r="A76" s="81" t="s">
        <v>31</v>
      </c>
      <c r="B76" s="82"/>
      <c r="C76" s="82" t="s">
        <v>32</v>
      </c>
      <c r="D76" s="83">
        <v>159.1728</v>
      </c>
      <c r="E76" s="83">
        <v>7.35</v>
      </c>
      <c r="F76" s="84">
        <v>0.49395161290322576</v>
      </c>
      <c r="G76" s="85">
        <v>0.98260913782794201</v>
      </c>
      <c r="H76" s="84">
        <v>1</v>
      </c>
      <c r="I76" s="84">
        <v>0.93722943722943697</v>
      </c>
      <c r="J76" s="86">
        <v>0.93722943722943697</v>
      </c>
      <c r="K76" s="87">
        <v>-3.2564335529891166</v>
      </c>
      <c r="L76" s="88">
        <v>-3.8447832493640588</v>
      </c>
      <c r="M76" s="89">
        <v>-0.60815382147111308</v>
      </c>
      <c r="N76" s="87">
        <f t="shared" si="3"/>
        <v>14252.981272395236</v>
      </c>
      <c r="O76" s="88">
        <f t="shared" si="4"/>
        <v>13788.842407939703</v>
      </c>
      <c r="P76" s="89">
        <f t="shared" si="5"/>
        <v>13704.985035899188</v>
      </c>
      <c r="Q76" s="90">
        <v>20195.879504399567</v>
      </c>
      <c r="R76" s="91">
        <v>13853.225715625096</v>
      </c>
      <c r="S76" s="91">
        <v>11022.836957013764</v>
      </c>
      <c r="T76" s="91">
        <v>11169.960088072075</v>
      </c>
      <c r="U76" s="91">
        <v>13825.895265742924</v>
      </c>
      <c r="V76" s="92">
        <v>15450.090103518003</v>
      </c>
      <c r="W76" s="93">
        <v>10703.459891941226</v>
      </c>
      <c r="X76" s="94">
        <v>12473.850714988221</v>
      </c>
      <c r="Y76" s="94">
        <v>15671.507939693445</v>
      </c>
      <c r="Z76" s="94">
        <v>16960.650463807557</v>
      </c>
      <c r="AA76" s="94">
        <v>14490.659372113711</v>
      </c>
      <c r="AB76" s="95">
        <v>12432.926065094069</v>
      </c>
      <c r="AC76" s="96">
        <v>11189.948258765166</v>
      </c>
      <c r="AD76" s="97">
        <v>14269.107671022963</v>
      </c>
      <c r="AE76" s="97">
        <v>13770.80372728771</v>
      </c>
      <c r="AF76" s="97">
        <v>18630.283455703429</v>
      </c>
      <c r="AG76" s="97">
        <v>13085.675373064565</v>
      </c>
      <c r="AH76" s="98">
        <v>11284.091729551285</v>
      </c>
    </row>
    <row r="77" spans="1:34" ht="19.95" customHeight="1" x14ac:dyDescent="0.3">
      <c r="G77" s="153" t="s">
        <v>194</v>
      </c>
      <c r="H77" s="153"/>
      <c r="I77" s="153"/>
      <c r="J77" s="153"/>
      <c r="N77" s="13"/>
      <c r="O77" s="13"/>
      <c r="P77" s="13"/>
    </row>
  </sheetData>
  <mergeCells count="9">
    <mergeCell ref="A1:AH1"/>
    <mergeCell ref="K4:M4"/>
    <mergeCell ref="G4:J4"/>
    <mergeCell ref="Q3:AH3"/>
    <mergeCell ref="G77:J77"/>
    <mergeCell ref="N4:P4"/>
    <mergeCell ref="Q4:V4"/>
    <mergeCell ref="W4:AB4"/>
    <mergeCell ref="AC4:AH4"/>
  </mergeCells>
  <conditionalFormatting sqref="W6:AH6"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 horizontalCentered="1" verticalCentered="1"/>
  <pageMargins left="0.23622047244094491" right="0.23622047244094491" top="0.35433070866141736" bottom="0.35433070866141736" header="0.31496062992125984" footer="0.31496062992125984"/>
  <pageSetup paperSize="9" scale="2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Q77"/>
  <sheetViews>
    <sheetView tabSelected="1" topLeftCell="A15" zoomScale="40" zoomScaleNormal="40" workbookViewId="0">
      <selection activeCell="AK30" sqref="AK30"/>
    </sheetView>
  </sheetViews>
  <sheetFormatPr baseColWidth="10" defaultColWidth="8.77734375" defaultRowHeight="15.6" x14ac:dyDescent="0.25"/>
  <cols>
    <col min="1" max="1" width="52.44140625" style="42" customWidth="1"/>
    <col min="2" max="2" width="15.44140625" style="53" customWidth="1"/>
    <col min="3" max="3" width="10.33203125" style="53" customWidth="1"/>
    <col min="4" max="4" width="8.44140625" style="53" customWidth="1"/>
    <col min="5" max="5" width="7.77734375" style="53" customWidth="1"/>
    <col min="6" max="9" width="9.109375" style="53"/>
    <col min="10" max="10" width="10.44140625" style="53" bestFit="1" customWidth="1"/>
    <col min="11" max="13" width="12.5546875" style="53" customWidth="1"/>
    <col min="14" max="15" width="15.33203125" style="5" customWidth="1"/>
    <col min="16" max="16" width="16.77734375" style="5" customWidth="1"/>
    <col min="17" max="34" width="10.6640625" style="53" customWidth="1"/>
    <col min="35" max="16384" width="8.77734375" style="2"/>
  </cols>
  <sheetData>
    <row r="1" spans="1:34" ht="36.6" customHeight="1" thickBot="1" x14ac:dyDescent="0.3">
      <c r="A1" s="172" t="s">
        <v>190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3"/>
      <c r="AA1" s="173"/>
      <c r="AB1" s="173"/>
      <c r="AC1" s="173"/>
      <c r="AD1" s="173"/>
      <c r="AE1" s="173"/>
      <c r="AF1" s="173"/>
      <c r="AG1" s="173"/>
      <c r="AH1" s="174"/>
    </row>
    <row r="2" spans="1:34" ht="21.6" customHeight="1" thickBot="1" x14ac:dyDescent="0.4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</row>
    <row r="3" spans="1:34" s="1" customFormat="1" ht="21.6" customHeight="1" x14ac:dyDescent="0.3">
      <c r="A3" s="41"/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10"/>
      <c r="O3" s="41"/>
      <c r="P3" s="41"/>
      <c r="Q3" s="175" t="s">
        <v>195</v>
      </c>
      <c r="R3" s="176"/>
      <c r="S3" s="176"/>
      <c r="T3" s="176"/>
      <c r="U3" s="176"/>
      <c r="V3" s="176"/>
      <c r="W3" s="176"/>
      <c r="X3" s="176"/>
      <c r="Y3" s="176"/>
      <c r="Z3" s="176"/>
      <c r="AA3" s="176"/>
      <c r="AB3" s="176"/>
      <c r="AC3" s="176"/>
      <c r="AD3" s="176"/>
      <c r="AE3" s="176"/>
      <c r="AF3" s="176"/>
      <c r="AG3" s="176"/>
      <c r="AH3" s="177"/>
    </row>
    <row r="4" spans="1:34" s="1" customFormat="1" ht="21.6" customHeight="1" thickBot="1" x14ac:dyDescent="0.35">
      <c r="A4" s="12"/>
      <c r="B4" s="10"/>
      <c r="C4" s="10"/>
      <c r="D4" s="10"/>
      <c r="E4" s="10"/>
      <c r="F4" s="10"/>
      <c r="G4" s="178" t="s">
        <v>193</v>
      </c>
      <c r="H4" s="179"/>
      <c r="I4" s="179"/>
      <c r="J4" s="180"/>
      <c r="K4" s="179" t="s">
        <v>192</v>
      </c>
      <c r="L4" s="179"/>
      <c r="M4" s="179"/>
      <c r="N4" s="178" t="s">
        <v>197</v>
      </c>
      <c r="O4" s="179"/>
      <c r="P4" s="179"/>
      <c r="Q4" s="163" t="s">
        <v>211</v>
      </c>
      <c r="R4" s="164"/>
      <c r="S4" s="164"/>
      <c r="T4" s="164"/>
      <c r="U4" s="164"/>
      <c r="V4" s="165"/>
      <c r="W4" s="166" t="s">
        <v>212</v>
      </c>
      <c r="X4" s="167"/>
      <c r="Y4" s="167"/>
      <c r="Z4" s="167"/>
      <c r="AA4" s="167"/>
      <c r="AB4" s="168"/>
      <c r="AC4" s="169" t="s">
        <v>213</v>
      </c>
      <c r="AD4" s="170"/>
      <c r="AE4" s="170"/>
      <c r="AF4" s="170"/>
      <c r="AG4" s="170"/>
      <c r="AH4" s="171"/>
    </row>
    <row r="5" spans="1:34" s="6" customFormat="1" ht="40.799999999999997" x14ac:dyDescent="0.25">
      <c r="A5" s="109" t="s">
        <v>0</v>
      </c>
      <c r="B5" s="110" t="s">
        <v>1</v>
      </c>
      <c r="C5" s="110" t="s">
        <v>2</v>
      </c>
      <c r="D5" s="110" t="s">
        <v>3</v>
      </c>
      <c r="E5" s="110" t="s">
        <v>4</v>
      </c>
      <c r="F5" s="110" t="s">
        <v>5</v>
      </c>
      <c r="G5" s="111" t="s">
        <v>6</v>
      </c>
      <c r="H5" s="110" t="s">
        <v>7</v>
      </c>
      <c r="I5" s="110" t="s">
        <v>8</v>
      </c>
      <c r="J5" s="112" t="s">
        <v>9</v>
      </c>
      <c r="K5" s="110" t="s">
        <v>215</v>
      </c>
      <c r="L5" s="110" t="s">
        <v>216</v>
      </c>
      <c r="M5" s="110" t="s">
        <v>203</v>
      </c>
      <c r="N5" s="113" t="s">
        <v>204</v>
      </c>
      <c r="O5" s="114" t="s">
        <v>198</v>
      </c>
      <c r="P5" s="136" t="s">
        <v>199</v>
      </c>
      <c r="Q5" s="140" t="s">
        <v>10</v>
      </c>
      <c r="R5" s="141" t="s">
        <v>11</v>
      </c>
      <c r="S5" s="141" t="s">
        <v>12</v>
      </c>
      <c r="T5" s="141" t="s">
        <v>13</v>
      </c>
      <c r="U5" s="141" t="s">
        <v>14</v>
      </c>
      <c r="V5" s="142" t="s">
        <v>15</v>
      </c>
      <c r="W5" s="143" t="s">
        <v>16</v>
      </c>
      <c r="X5" s="141" t="s">
        <v>17</v>
      </c>
      <c r="Y5" s="141" t="s">
        <v>18</v>
      </c>
      <c r="Z5" s="141" t="s">
        <v>19</v>
      </c>
      <c r="AA5" s="141" t="s">
        <v>20</v>
      </c>
      <c r="AB5" s="142" t="s">
        <v>21</v>
      </c>
      <c r="AC5" s="143" t="s">
        <v>22</v>
      </c>
      <c r="AD5" s="141" t="s">
        <v>23</v>
      </c>
      <c r="AE5" s="141" t="s">
        <v>24</v>
      </c>
      <c r="AF5" s="141" t="s">
        <v>25</v>
      </c>
      <c r="AG5" s="141" t="s">
        <v>26</v>
      </c>
      <c r="AH5" s="144" t="s">
        <v>27</v>
      </c>
    </row>
    <row r="6" spans="1:34" ht="19.95" customHeight="1" x14ac:dyDescent="0.25">
      <c r="A6" s="115" t="s">
        <v>41</v>
      </c>
      <c r="B6" s="43" t="s">
        <v>42</v>
      </c>
      <c r="C6" s="44">
        <v>160.12049999999999</v>
      </c>
      <c r="D6" s="44">
        <v>10.18</v>
      </c>
      <c r="E6" s="15">
        <v>0.68413978494623651</v>
      </c>
      <c r="F6" s="15">
        <v>0.7</v>
      </c>
      <c r="G6" s="16">
        <v>5.5230203175326001E-3</v>
      </c>
      <c r="H6" s="17">
        <v>8.6580086580086597E-3</v>
      </c>
      <c r="I6" s="15">
        <v>0.24025974025974001</v>
      </c>
      <c r="J6" s="18">
        <v>4.3290043290043299E-3</v>
      </c>
      <c r="K6" s="19">
        <v>25.622347825131239</v>
      </c>
      <c r="L6" s="19">
        <v>35.010862759937233</v>
      </c>
      <c r="M6" s="19">
        <v>7.4736025057221447</v>
      </c>
      <c r="N6" s="20">
        <f>AVERAGE(Q6:V6)</f>
        <v>315.14668597195492</v>
      </c>
      <c r="O6" s="21">
        <f>AVERAGE(W6:AB6)</f>
        <v>395.89466601106329</v>
      </c>
      <c r="P6" s="21">
        <f>AVERAGE(AC6:AH6)</f>
        <v>425.48225969008644</v>
      </c>
      <c r="Q6" s="137">
        <v>391.86221340508365</v>
      </c>
      <c r="R6" s="22">
        <v>292.3211612810228</v>
      </c>
      <c r="S6" s="22">
        <v>306.26733040998579</v>
      </c>
      <c r="T6" s="22">
        <v>338.10242536020746</v>
      </c>
      <c r="U6" s="22">
        <v>211.15379732708882</v>
      </c>
      <c r="V6" s="23">
        <v>351.17318804834133</v>
      </c>
      <c r="W6" s="24">
        <v>397.93577922812005</v>
      </c>
      <c r="X6" s="25">
        <v>429.17515019597255</v>
      </c>
      <c r="Y6" s="25">
        <v>407.47466820031354</v>
      </c>
      <c r="Z6" s="25">
        <v>345.68057281411666</v>
      </c>
      <c r="AA6" s="25">
        <v>402.93730063294805</v>
      </c>
      <c r="AB6" s="26">
        <v>392.1645249949089</v>
      </c>
      <c r="AC6" s="27">
        <v>405.03358711853883</v>
      </c>
      <c r="AD6" s="28">
        <v>364.81056593596662</v>
      </c>
      <c r="AE6" s="28">
        <v>501.63329053782286</v>
      </c>
      <c r="AF6" s="28">
        <v>417.46594134832236</v>
      </c>
      <c r="AG6" s="28">
        <v>457.63583776411986</v>
      </c>
      <c r="AH6" s="116">
        <v>406.31433543574809</v>
      </c>
    </row>
    <row r="7" spans="1:34" ht="19.95" customHeight="1" x14ac:dyDescent="0.25">
      <c r="A7" s="115" t="s">
        <v>81</v>
      </c>
      <c r="B7" s="45" t="s">
        <v>82</v>
      </c>
      <c r="C7" s="44">
        <v>297.09050000000002</v>
      </c>
      <c r="D7" s="44">
        <v>13.26</v>
      </c>
      <c r="E7" s="15">
        <v>0.8911290322580645</v>
      </c>
      <c r="F7" s="15">
        <v>0.86</v>
      </c>
      <c r="G7" s="16">
        <v>9.51419143062842E-3</v>
      </c>
      <c r="H7" s="15">
        <v>0.17965367965368001</v>
      </c>
      <c r="I7" s="17">
        <v>4.11255411255411E-2</v>
      </c>
      <c r="J7" s="18">
        <v>4.3290043290043299E-3</v>
      </c>
      <c r="K7" s="19">
        <v>27.55642865248269</v>
      </c>
      <c r="L7" s="19">
        <v>70.063057885752073</v>
      </c>
      <c r="M7" s="19">
        <v>33.323784369249864</v>
      </c>
      <c r="N7" s="20">
        <f t="shared" ref="N7:N64" si="0">AVERAGE(Q7:V7)</f>
        <v>607.43381428668124</v>
      </c>
      <c r="O7" s="21">
        <f t="shared" ref="O7:O64" si="1">AVERAGE(W7:AB7)</f>
        <v>774.82087993164475</v>
      </c>
      <c r="P7" s="21">
        <f t="shared" ref="P7:P64" si="2">AVERAGE(AC7:AH7)</f>
        <v>1033.0205192079904</v>
      </c>
      <c r="Q7" s="137">
        <v>526.06513466996626</v>
      </c>
      <c r="R7" s="22">
        <v>273.01303185543134</v>
      </c>
      <c r="S7" s="22">
        <v>550.96425717632212</v>
      </c>
      <c r="T7" s="22">
        <v>862.00908344150753</v>
      </c>
      <c r="U7" s="22">
        <v>804.46224714147593</v>
      </c>
      <c r="V7" s="23">
        <v>628.08913143538416</v>
      </c>
      <c r="W7" s="24">
        <v>719.52962939082602</v>
      </c>
      <c r="X7" s="25">
        <v>443.89197935001113</v>
      </c>
      <c r="Y7" s="25">
        <v>763.25805016347999</v>
      </c>
      <c r="Z7" s="25">
        <v>935.81209788541571</v>
      </c>
      <c r="AA7" s="25">
        <v>917.67505584377784</v>
      </c>
      <c r="AB7" s="26">
        <v>868.75846695635778</v>
      </c>
      <c r="AC7" s="27">
        <v>833.98870864396054</v>
      </c>
      <c r="AD7" s="28">
        <v>1142.8852853250687</v>
      </c>
      <c r="AE7" s="28">
        <v>1213.9430526818123</v>
      </c>
      <c r="AF7" s="28">
        <v>1119.4308271720904</v>
      </c>
      <c r="AG7" s="28">
        <v>904.93293760448239</v>
      </c>
      <c r="AH7" s="116">
        <v>982.94230382052831</v>
      </c>
    </row>
    <row r="8" spans="1:34" ht="19.95" customHeight="1" x14ac:dyDescent="0.25">
      <c r="A8" s="117" t="s">
        <v>69</v>
      </c>
      <c r="B8" s="43" t="s">
        <v>73</v>
      </c>
      <c r="C8" s="44">
        <v>89.048100000000005</v>
      </c>
      <c r="D8" s="44">
        <v>12.17</v>
      </c>
      <c r="E8" s="15">
        <v>0.8178763440860215</v>
      </c>
      <c r="F8" s="15">
        <v>0.80906593406593397</v>
      </c>
      <c r="G8" s="16">
        <v>1.47520345663671E-2</v>
      </c>
      <c r="H8" s="15">
        <v>0.39393939393939398</v>
      </c>
      <c r="I8" s="15">
        <v>9.30735930735931E-2</v>
      </c>
      <c r="J8" s="18">
        <v>2.1645021645021602E-3</v>
      </c>
      <c r="K8" s="19">
        <v>8.1242437650727553</v>
      </c>
      <c r="L8" s="19">
        <v>20.777228557641173</v>
      </c>
      <c r="M8" s="19">
        <v>11.702264313691039</v>
      </c>
      <c r="N8" s="20">
        <f t="shared" si="0"/>
        <v>58856.035478218815</v>
      </c>
      <c r="O8" s="21">
        <f t="shared" si="1"/>
        <v>63637.643270927016</v>
      </c>
      <c r="P8" s="21">
        <f t="shared" si="2"/>
        <v>71084.688489494714</v>
      </c>
      <c r="Q8" s="137">
        <v>57857.063056330109</v>
      </c>
      <c r="R8" s="22">
        <v>60261.912707707423</v>
      </c>
      <c r="S8" s="22">
        <v>62672.141995465085</v>
      </c>
      <c r="T8" s="22">
        <v>62177.427766470733</v>
      </c>
      <c r="U8" s="22">
        <v>52305.9902907457</v>
      </c>
      <c r="V8" s="23">
        <v>57861.677052593834</v>
      </c>
      <c r="W8" s="24">
        <v>65112.033437722181</v>
      </c>
      <c r="X8" s="25">
        <v>83659.063628605043</v>
      </c>
      <c r="Y8" s="25">
        <v>55556.916278491255</v>
      </c>
      <c r="Z8" s="25">
        <v>64134.272001253295</v>
      </c>
      <c r="AA8" s="25">
        <v>60544.584164047395</v>
      </c>
      <c r="AB8" s="26">
        <v>52818.990115442866</v>
      </c>
      <c r="AC8" s="27">
        <v>65205.118233217712</v>
      </c>
      <c r="AD8" s="28">
        <v>68863.451532057064</v>
      </c>
      <c r="AE8" s="28">
        <v>69654.169299777976</v>
      </c>
      <c r="AF8" s="28">
        <v>62787.488972597785</v>
      </c>
      <c r="AG8" s="28">
        <v>83786.325843595492</v>
      </c>
      <c r="AH8" s="116">
        <v>76211.577055722242</v>
      </c>
    </row>
    <row r="9" spans="1:34" ht="19.95" customHeight="1" x14ac:dyDescent="0.25">
      <c r="A9" s="115" t="s">
        <v>87</v>
      </c>
      <c r="B9" s="44" t="s">
        <v>88</v>
      </c>
      <c r="C9" s="44">
        <v>274.12860000000001</v>
      </c>
      <c r="D9" s="44">
        <v>13.72</v>
      </c>
      <c r="E9" s="15">
        <v>0.92204301075268813</v>
      </c>
      <c r="F9" s="15"/>
      <c r="G9" s="16">
        <v>1.7581014645099799E-2</v>
      </c>
      <c r="H9" s="17">
        <v>8.6580086580086597E-3</v>
      </c>
      <c r="I9" s="15">
        <v>0.69913419913419905</v>
      </c>
      <c r="J9" s="18">
        <v>2.5974025974026E-2</v>
      </c>
      <c r="K9" s="19">
        <v>-52.994292172823897</v>
      </c>
      <c r="L9" s="19">
        <v>-45.987464869327042</v>
      </c>
      <c r="M9" s="19">
        <v>14.906332927181024</v>
      </c>
      <c r="N9" s="20">
        <f t="shared" si="0"/>
        <v>647.82977787937295</v>
      </c>
      <c r="O9" s="21">
        <f t="shared" si="1"/>
        <v>304.51697260742196</v>
      </c>
      <c r="P9" s="21">
        <f t="shared" si="2"/>
        <v>349.90928636405692</v>
      </c>
      <c r="Q9" s="137">
        <v>913.28483830675805</v>
      </c>
      <c r="R9" s="22">
        <v>621.9525072694455</v>
      </c>
      <c r="S9" s="22">
        <v>822.87555590320085</v>
      </c>
      <c r="T9" s="22">
        <v>774.60011930864016</v>
      </c>
      <c r="U9" s="22">
        <v>390.00981544518783</v>
      </c>
      <c r="V9" s="23">
        <v>364.25583104300478</v>
      </c>
      <c r="W9" s="24">
        <v>333.437431429085</v>
      </c>
      <c r="X9" s="25">
        <v>450.50579245197486</v>
      </c>
      <c r="Y9" s="25">
        <v>304.94529328468383</v>
      </c>
      <c r="Z9" s="25">
        <v>281.39119629422589</v>
      </c>
      <c r="AA9" s="25">
        <v>227.28283824575567</v>
      </c>
      <c r="AB9" s="26">
        <v>229.53928393880665</v>
      </c>
      <c r="AC9" s="27">
        <v>499.37019323266975</v>
      </c>
      <c r="AD9" s="28">
        <v>342.14297550405547</v>
      </c>
      <c r="AE9" s="28">
        <v>274.10683616825855</v>
      </c>
      <c r="AF9" s="28">
        <v>249.24338900319424</v>
      </c>
      <c r="AG9" s="28">
        <v>179.25874364870691</v>
      </c>
      <c r="AH9" s="116">
        <v>555.33358062745663</v>
      </c>
    </row>
    <row r="10" spans="1:34" ht="19.95" customHeight="1" x14ac:dyDescent="0.25">
      <c r="A10" s="115" t="s">
        <v>65</v>
      </c>
      <c r="B10" s="46" t="s">
        <v>66</v>
      </c>
      <c r="C10" s="44">
        <v>384.12380000000002</v>
      </c>
      <c r="D10" s="44">
        <v>11.97</v>
      </c>
      <c r="E10" s="15">
        <v>0.80443548387096775</v>
      </c>
      <c r="F10" s="15">
        <v>0.77</v>
      </c>
      <c r="G10" s="16">
        <v>1.91928709369018E-2</v>
      </c>
      <c r="H10" s="17">
        <v>2.1645021645021602E-3</v>
      </c>
      <c r="I10" s="15">
        <v>0.24025974025974001</v>
      </c>
      <c r="J10" s="29">
        <v>0.24025974025974001</v>
      </c>
      <c r="K10" s="19">
        <v>32.245067144024084</v>
      </c>
      <c r="L10" s="19">
        <v>19.788450200570701</v>
      </c>
      <c r="M10" s="19">
        <v>-9.4193433543250862</v>
      </c>
      <c r="N10" s="20">
        <f t="shared" si="0"/>
        <v>3146.4440668720204</v>
      </c>
      <c r="O10" s="21">
        <f t="shared" si="1"/>
        <v>4161.0170688840653</v>
      </c>
      <c r="P10" s="21">
        <f t="shared" si="2"/>
        <v>3769.0765841338016</v>
      </c>
      <c r="Q10" s="137">
        <v>2883.4714143264155</v>
      </c>
      <c r="R10" s="22">
        <v>3006.0820172332565</v>
      </c>
      <c r="S10" s="22">
        <v>3477.5023139611376</v>
      </c>
      <c r="T10" s="22">
        <v>3683.979258732591</v>
      </c>
      <c r="U10" s="22">
        <v>2731.6280456761938</v>
      </c>
      <c r="V10" s="23">
        <v>3096.0013513025269</v>
      </c>
      <c r="W10" s="24">
        <v>3769.1876705668105</v>
      </c>
      <c r="X10" s="25">
        <v>3925.1666757551843</v>
      </c>
      <c r="Y10" s="25">
        <v>4058.6399768712708</v>
      </c>
      <c r="Z10" s="25">
        <v>4440.4398648432134</v>
      </c>
      <c r="AA10" s="25">
        <v>4627.655970228695</v>
      </c>
      <c r="AB10" s="26">
        <v>4145.0122550392161</v>
      </c>
      <c r="AC10" s="27">
        <v>3282.4959733353471</v>
      </c>
      <c r="AD10" s="28">
        <v>3373.4923175901467</v>
      </c>
      <c r="AE10" s="28">
        <v>5180.9665406480917</v>
      </c>
      <c r="AF10" s="28">
        <v>4402.4370782052119</v>
      </c>
      <c r="AG10" s="28">
        <v>3424.1050244202606</v>
      </c>
      <c r="AH10" s="116">
        <v>2950.9625706037509</v>
      </c>
    </row>
    <row r="11" spans="1:34" ht="19.95" customHeight="1" x14ac:dyDescent="0.25">
      <c r="A11" s="115" t="s">
        <v>109</v>
      </c>
      <c r="B11" s="46" t="s">
        <v>110</v>
      </c>
      <c r="C11" s="47">
        <v>612.15200000000004</v>
      </c>
      <c r="D11" s="44">
        <v>15.16</v>
      </c>
      <c r="E11" s="15">
        <v>1.0188172043010753</v>
      </c>
      <c r="F11" s="15">
        <v>1.02</v>
      </c>
      <c r="G11" s="16">
        <v>2.4109575377422299E-2</v>
      </c>
      <c r="H11" s="17">
        <v>2.1645021645021602E-3</v>
      </c>
      <c r="I11" s="15">
        <v>0.93722943722943697</v>
      </c>
      <c r="J11" s="29">
        <v>9.30735930735931E-2</v>
      </c>
      <c r="K11" s="19">
        <v>45.686021108307493</v>
      </c>
      <c r="L11" s="19">
        <v>83.726819910510869</v>
      </c>
      <c r="M11" s="19">
        <v>26.111495470057946</v>
      </c>
      <c r="N11" s="20">
        <f t="shared" si="0"/>
        <v>21650.316752948896</v>
      </c>
      <c r="O11" s="21">
        <f t="shared" si="1"/>
        <v>31541.485034716563</v>
      </c>
      <c r="P11" s="21">
        <f t="shared" si="2"/>
        <v>39777.438470745583</v>
      </c>
      <c r="Q11" s="137">
        <v>24852.085555093072</v>
      </c>
      <c r="R11" s="22">
        <v>21051.433656908124</v>
      </c>
      <c r="S11" s="22">
        <v>19958.80487831985</v>
      </c>
      <c r="T11" s="22">
        <v>21276.532417673734</v>
      </c>
      <c r="U11" s="22">
        <v>25348.415947914382</v>
      </c>
      <c r="V11" s="23">
        <v>17414.628061784228</v>
      </c>
      <c r="W11" s="24">
        <v>26098.742288631413</v>
      </c>
      <c r="X11" s="25">
        <v>32619.304318841856</v>
      </c>
      <c r="Y11" s="25">
        <v>35439.225374861191</v>
      </c>
      <c r="Z11" s="25">
        <v>30838.405570054725</v>
      </c>
      <c r="AA11" s="25">
        <v>29931.622101525922</v>
      </c>
      <c r="AB11" s="26">
        <v>34321.610554384279</v>
      </c>
      <c r="AC11" s="27">
        <v>19427.093834602158</v>
      </c>
      <c r="AD11" s="28">
        <v>23981.364401839601</v>
      </c>
      <c r="AE11" s="28">
        <v>70859.01542925011</v>
      </c>
      <c r="AF11" s="28">
        <v>54456.601214504793</v>
      </c>
      <c r="AG11" s="28">
        <v>41635.068772434912</v>
      </c>
      <c r="AH11" s="116">
        <v>28305.487171841974</v>
      </c>
    </row>
    <row r="12" spans="1:34" ht="19.95" customHeight="1" x14ac:dyDescent="0.25">
      <c r="A12" s="115" t="s">
        <v>44</v>
      </c>
      <c r="B12" s="48" t="s">
        <v>45</v>
      </c>
      <c r="C12" s="44">
        <v>188.15639999999999</v>
      </c>
      <c r="D12" s="44">
        <v>10.27</v>
      </c>
      <c r="E12" s="15">
        <v>0.69018817204301064</v>
      </c>
      <c r="F12" s="15">
        <v>0.72</v>
      </c>
      <c r="G12" s="16">
        <v>2.5862253678358E-2</v>
      </c>
      <c r="H12" s="15">
        <v>0.17965367965368001</v>
      </c>
      <c r="I12" s="17">
        <v>8.6580086580086597E-3</v>
      </c>
      <c r="J12" s="29">
        <v>0.17965367965368001</v>
      </c>
      <c r="K12" s="19">
        <v>-12.977471306366033</v>
      </c>
      <c r="L12" s="19">
        <v>24.346789559642509</v>
      </c>
      <c r="M12" s="19">
        <v>42.890342795496075</v>
      </c>
      <c r="N12" s="20">
        <f t="shared" si="0"/>
        <v>1068.0742914666992</v>
      </c>
      <c r="O12" s="21">
        <f t="shared" si="1"/>
        <v>929.46525676093597</v>
      </c>
      <c r="P12" s="21">
        <f t="shared" si="2"/>
        <v>1328.1160915507392</v>
      </c>
      <c r="Q12" s="137">
        <v>960.3332359122719</v>
      </c>
      <c r="R12" s="22">
        <v>1050.4318980398418</v>
      </c>
      <c r="S12" s="22">
        <v>1309.1634213316813</v>
      </c>
      <c r="T12" s="22">
        <v>1308.4207134821258</v>
      </c>
      <c r="U12" s="22">
        <v>798.2054051824623</v>
      </c>
      <c r="V12" s="23">
        <v>981.89107485181216</v>
      </c>
      <c r="W12" s="24">
        <v>930.14869552145024</v>
      </c>
      <c r="X12" s="25">
        <v>825.0622344482864</v>
      </c>
      <c r="Y12" s="25">
        <v>877.25356787970065</v>
      </c>
      <c r="Z12" s="25">
        <v>925.86493578628426</v>
      </c>
      <c r="AA12" s="25">
        <v>1061.6771333468391</v>
      </c>
      <c r="AB12" s="26">
        <v>956.78497358305538</v>
      </c>
      <c r="AC12" s="27">
        <v>1028.7783459571485</v>
      </c>
      <c r="AD12" s="28">
        <v>1438.6392735789984</v>
      </c>
      <c r="AE12" s="28">
        <v>1623.3045971177391</v>
      </c>
      <c r="AF12" s="28">
        <v>1721.3413391113172</v>
      </c>
      <c r="AG12" s="28">
        <v>980.25802819185674</v>
      </c>
      <c r="AH12" s="116">
        <v>1176.3749653473753</v>
      </c>
    </row>
    <row r="13" spans="1:34" ht="19.95" customHeight="1" x14ac:dyDescent="0.25">
      <c r="A13" s="115" t="s">
        <v>64</v>
      </c>
      <c r="B13" s="43" t="s">
        <v>128</v>
      </c>
      <c r="C13" s="44">
        <v>169.07380000000001</v>
      </c>
      <c r="D13" s="44">
        <v>11.76</v>
      </c>
      <c r="E13" s="15">
        <v>0.79032258064516125</v>
      </c>
      <c r="F13" s="15">
        <v>0.8</v>
      </c>
      <c r="G13" s="16">
        <v>3.1922491834895698E-2</v>
      </c>
      <c r="H13" s="15">
        <v>0.93722943722943697</v>
      </c>
      <c r="I13" s="17">
        <v>2.5974025974026E-2</v>
      </c>
      <c r="J13" s="18">
        <v>2.5974025974026E-2</v>
      </c>
      <c r="K13" s="19">
        <v>-3.3284628843599164</v>
      </c>
      <c r="L13" s="19">
        <v>22.308241006094541</v>
      </c>
      <c r="M13" s="19">
        <v>26.519392010688122</v>
      </c>
      <c r="N13" s="20">
        <f t="shared" si="0"/>
        <v>493.63656321761664</v>
      </c>
      <c r="O13" s="21">
        <f t="shared" si="1"/>
        <v>477.2060534272884</v>
      </c>
      <c r="P13" s="21">
        <f t="shared" si="2"/>
        <v>603.75819743440479</v>
      </c>
      <c r="Q13" s="137">
        <v>412.75350736239716</v>
      </c>
      <c r="R13" s="22">
        <v>506.47378505663539</v>
      </c>
      <c r="S13" s="22">
        <v>500.29650565351102</v>
      </c>
      <c r="T13" s="22">
        <v>523.4689567085768</v>
      </c>
      <c r="U13" s="22">
        <v>590.93046003557197</v>
      </c>
      <c r="V13" s="23">
        <v>427.89616448900773</v>
      </c>
      <c r="W13" s="24">
        <v>374.91134416694644</v>
      </c>
      <c r="X13" s="25">
        <v>408.45770915472184</v>
      </c>
      <c r="Y13" s="25">
        <v>444.84888320913655</v>
      </c>
      <c r="Z13" s="25">
        <v>567.45555599072839</v>
      </c>
      <c r="AA13" s="25">
        <v>523.97309116031272</v>
      </c>
      <c r="AB13" s="26">
        <v>543.58973688188405</v>
      </c>
      <c r="AC13" s="27">
        <v>688.39167165793799</v>
      </c>
      <c r="AD13" s="28">
        <v>559.11955981862059</v>
      </c>
      <c r="AE13" s="28">
        <v>581.16934414615673</v>
      </c>
      <c r="AF13" s="28">
        <v>626.14312791572365</v>
      </c>
      <c r="AG13" s="28">
        <v>518.04967619922593</v>
      </c>
      <c r="AH13" s="116">
        <v>649.67580486876375</v>
      </c>
    </row>
    <row r="14" spans="1:34" ht="19.95" customHeight="1" x14ac:dyDescent="0.25">
      <c r="A14" s="117" t="s">
        <v>93</v>
      </c>
      <c r="B14" s="43" t="s">
        <v>140</v>
      </c>
      <c r="C14" s="44">
        <v>147.05269999999999</v>
      </c>
      <c r="D14" s="44">
        <v>14</v>
      </c>
      <c r="E14" s="15">
        <v>0.94086021505376338</v>
      </c>
      <c r="F14" s="15">
        <v>0.92</v>
      </c>
      <c r="G14" s="16">
        <v>4.0335378537834497E-2</v>
      </c>
      <c r="H14" s="17">
        <v>2.5974025974026E-2</v>
      </c>
      <c r="I14" s="15">
        <v>0.81818181818181801</v>
      </c>
      <c r="J14" s="18">
        <v>4.11255411255411E-2</v>
      </c>
      <c r="K14" s="19">
        <v>-23.276424673215384</v>
      </c>
      <c r="L14" s="19">
        <v>-23.384303685035341</v>
      </c>
      <c r="M14" s="19">
        <v>-0.14060738353299262</v>
      </c>
      <c r="N14" s="20">
        <f t="shared" si="0"/>
        <v>34014.285437759419</v>
      </c>
      <c r="O14" s="21">
        <f t="shared" si="1"/>
        <v>26096.975909706878</v>
      </c>
      <c r="P14" s="21">
        <f t="shared" si="2"/>
        <v>26060.281634699004</v>
      </c>
      <c r="Q14" s="137">
        <v>28738.790434486902</v>
      </c>
      <c r="R14" s="22">
        <v>24952.677124387821</v>
      </c>
      <c r="S14" s="22">
        <v>40120.111729364733</v>
      </c>
      <c r="T14" s="22">
        <v>36846.70826901494</v>
      </c>
      <c r="U14" s="22">
        <v>32648.33778417002</v>
      </c>
      <c r="V14" s="23">
        <v>40779.087285132111</v>
      </c>
      <c r="W14" s="24">
        <v>19867.522061128613</v>
      </c>
      <c r="X14" s="25">
        <v>35275.7138811892</v>
      </c>
      <c r="Y14" s="25">
        <v>24758.981574283094</v>
      </c>
      <c r="Z14" s="25">
        <v>23971.236456727394</v>
      </c>
      <c r="AA14" s="25">
        <v>28672.239615551272</v>
      </c>
      <c r="AB14" s="26">
        <v>24036.161869361717</v>
      </c>
      <c r="AC14" s="27">
        <v>27530.486406637046</v>
      </c>
      <c r="AD14" s="28">
        <v>34278.837815003426</v>
      </c>
      <c r="AE14" s="28">
        <v>25866.315503377624</v>
      </c>
      <c r="AF14" s="28">
        <v>23459.33668859116</v>
      </c>
      <c r="AG14" s="28">
        <v>22272.109836161962</v>
      </c>
      <c r="AH14" s="116">
        <v>22954.603558422823</v>
      </c>
    </row>
    <row r="15" spans="1:34" ht="19.95" customHeight="1" x14ac:dyDescent="0.25">
      <c r="A15" s="115" t="s">
        <v>94</v>
      </c>
      <c r="B15" s="49" t="s">
        <v>95</v>
      </c>
      <c r="C15" s="44">
        <v>160.08439999999999</v>
      </c>
      <c r="D15" s="44">
        <v>14.01</v>
      </c>
      <c r="E15" s="15">
        <v>0.94153225806451601</v>
      </c>
      <c r="F15" s="17"/>
      <c r="G15" s="16">
        <v>4.4551426244489697E-2</v>
      </c>
      <c r="H15" s="15">
        <v>0.48484848484848497</v>
      </c>
      <c r="I15" s="17">
        <v>4.11255411255411E-2</v>
      </c>
      <c r="J15" s="18">
        <v>4.11255411255411E-2</v>
      </c>
      <c r="K15" s="19">
        <v>-7.6666810025987662</v>
      </c>
      <c r="L15" s="19">
        <v>-26.458533966124779</v>
      </c>
      <c r="M15" s="19">
        <v>-20.352190485056557</v>
      </c>
      <c r="N15" s="20">
        <f t="shared" si="0"/>
        <v>965.54429183276272</v>
      </c>
      <c r="O15" s="21">
        <f t="shared" si="1"/>
        <v>891.51909103914352</v>
      </c>
      <c r="P15" s="21">
        <f t="shared" si="2"/>
        <v>710.07542742021224</v>
      </c>
      <c r="Q15" s="137">
        <v>877.30538760249578</v>
      </c>
      <c r="R15" s="22">
        <v>683.076777198488</v>
      </c>
      <c r="S15" s="22">
        <v>1306.5645333261325</v>
      </c>
      <c r="T15" s="22">
        <v>891.05056952170662</v>
      </c>
      <c r="U15" s="22">
        <v>1153.1886006888724</v>
      </c>
      <c r="V15" s="23">
        <v>882.07988265888139</v>
      </c>
      <c r="W15" s="24">
        <v>799.01416936988221</v>
      </c>
      <c r="X15" s="25">
        <v>1343.8742622149134</v>
      </c>
      <c r="Y15" s="25">
        <v>652.59208389570665</v>
      </c>
      <c r="Z15" s="25">
        <v>788.91899494052177</v>
      </c>
      <c r="AA15" s="25">
        <v>942.18734619427767</v>
      </c>
      <c r="AB15" s="26">
        <v>822.52768961955962</v>
      </c>
      <c r="AC15" s="27">
        <v>763.35597056358336</v>
      </c>
      <c r="AD15" s="28">
        <v>696.1143900380456</v>
      </c>
      <c r="AE15" s="28">
        <v>754.85855297475382</v>
      </c>
      <c r="AF15" s="28">
        <v>739.94270570590186</v>
      </c>
      <c r="AG15" s="28">
        <v>716.42800367953862</v>
      </c>
      <c r="AH15" s="116">
        <v>589.75294155945005</v>
      </c>
    </row>
    <row r="16" spans="1:34" ht="19.95" customHeight="1" x14ac:dyDescent="0.25">
      <c r="A16" s="117" t="s">
        <v>50</v>
      </c>
      <c r="B16" s="43" t="s">
        <v>73</v>
      </c>
      <c r="C16" s="44">
        <v>89.047899999999998</v>
      </c>
      <c r="D16" s="44">
        <v>10.37</v>
      </c>
      <c r="E16" s="15">
        <v>0.69690860215053752</v>
      </c>
      <c r="F16" s="15">
        <v>0.65683053203589026</v>
      </c>
      <c r="G16" s="16">
        <v>4.8921228323927597E-2</v>
      </c>
      <c r="H16" s="17">
        <v>2.5974025974026E-2</v>
      </c>
      <c r="I16" s="15">
        <v>0.81818181818181801</v>
      </c>
      <c r="J16" s="29">
        <v>6.4935064935064901E-2</v>
      </c>
      <c r="K16" s="19">
        <v>25.45935485136048</v>
      </c>
      <c r="L16" s="19">
        <v>18.357664172938939</v>
      </c>
      <c r="M16" s="19">
        <v>-5.6605509304868953</v>
      </c>
      <c r="N16" s="20">
        <f t="shared" si="0"/>
        <v>7288.1137174599098</v>
      </c>
      <c r="O16" s="21">
        <f t="shared" si="1"/>
        <v>9143.6204507587081</v>
      </c>
      <c r="P16" s="21">
        <f t="shared" si="2"/>
        <v>8626.041158253096</v>
      </c>
      <c r="Q16" s="137">
        <v>7577.3926796820006</v>
      </c>
      <c r="R16" s="22">
        <v>7676.9949776442554</v>
      </c>
      <c r="S16" s="22">
        <v>8237.3340023673973</v>
      </c>
      <c r="T16" s="22">
        <v>8108.6148953191214</v>
      </c>
      <c r="U16" s="22">
        <v>5124.587465066209</v>
      </c>
      <c r="V16" s="23">
        <v>7003.7582846804717</v>
      </c>
      <c r="W16" s="24">
        <v>8926.8321507139754</v>
      </c>
      <c r="X16" s="25">
        <v>11491.478364618641</v>
      </c>
      <c r="Y16" s="25">
        <v>7222.0468080412247</v>
      </c>
      <c r="Z16" s="25">
        <v>8443.6274073467466</v>
      </c>
      <c r="AA16" s="25">
        <v>9864.7220602252528</v>
      </c>
      <c r="AB16" s="26">
        <v>8913.0159136064085</v>
      </c>
      <c r="AC16" s="27">
        <v>7741.369860246652</v>
      </c>
      <c r="AD16" s="28">
        <v>8791.7991496642717</v>
      </c>
      <c r="AE16" s="28">
        <v>9818.3505698664158</v>
      </c>
      <c r="AF16" s="28">
        <v>8944.2005414539271</v>
      </c>
      <c r="AG16" s="28">
        <v>7492.8940903328912</v>
      </c>
      <c r="AH16" s="116">
        <v>8967.6327379544164</v>
      </c>
    </row>
    <row r="17" spans="1:34" ht="19.95" customHeight="1" x14ac:dyDescent="0.25">
      <c r="A17" s="115" t="s">
        <v>85</v>
      </c>
      <c r="B17" s="45" t="s">
        <v>137</v>
      </c>
      <c r="C17" s="44">
        <v>132.0532</v>
      </c>
      <c r="D17" s="44">
        <v>13.55</v>
      </c>
      <c r="E17" s="15">
        <v>0.9106182795698925</v>
      </c>
      <c r="F17" s="15">
        <v>0.88</v>
      </c>
      <c r="G17" s="30">
        <v>5.72888580930433E-2</v>
      </c>
      <c r="H17" s="17">
        <v>4.11255411255411E-2</v>
      </c>
      <c r="I17" s="15">
        <v>0.48484848484848497</v>
      </c>
      <c r="J17" s="29">
        <v>6.4935064935064901E-2</v>
      </c>
      <c r="K17" s="19">
        <v>21.323129162021381</v>
      </c>
      <c r="L17" s="19">
        <v>29.227630248885127</v>
      </c>
      <c r="M17" s="19">
        <v>6.515246632245737</v>
      </c>
      <c r="N17" s="20">
        <f t="shared" si="0"/>
        <v>72756.352373330199</v>
      </c>
      <c r="O17" s="21">
        <f t="shared" si="1"/>
        <v>88270.283363470808</v>
      </c>
      <c r="P17" s="21">
        <f t="shared" si="2"/>
        <v>94021.310027583109</v>
      </c>
      <c r="Q17" s="137">
        <v>77302.688069037904</v>
      </c>
      <c r="R17" s="22">
        <v>79367.404729890914</v>
      </c>
      <c r="S17" s="22">
        <v>80841.411754842295</v>
      </c>
      <c r="T17" s="22">
        <v>76781.815538897703</v>
      </c>
      <c r="U17" s="22">
        <v>64398.828493081332</v>
      </c>
      <c r="V17" s="23">
        <v>57845.965654231084</v>
      </c>
      <c r="W17" s="24">
        <v>102804.18806136223</v>
      </c>
      <c r="X17" s="25">
        <v>78375.809562478753</v>
      </c>
      <c r="Y17" s="25">
        <v>89427.902111437128</v>
      </c>
      <c r="Z17" s="25">
        <v>97030.338176807578</v>
      </c>
      <c r="AA17" s="25">
        <v>85168.593600526525</v>
      </c>
      <c r="AB17" s="26">
        <v>76814.868668212701</v>
      </c>
      <c r="AC17" s="27">
        <v>110409.33053899047</v>
      </c>
      <c r="AD17" s="28">
        <v>106348.87163681186</v>
      </c>
      <c r="AE17" s="28">
        <v>85887.17392130442</v>
      </c>
      <c r="AF17" s="28">
        <v>78945.132359173251</v>
      </c>
      <c r="AG17" s="28">
        <v>69931.385175204778</v>
      </c>
      <c r="AH17" s="116">
        <v>112605.96653401389</v>
      </c>
    </row>
    <row r="18" spans="1:34" ht="19.95" customHeight="1" x14ac:dyDescent="0.25">
      <c r="A18" s="115" t="s">
        <v>96</v>
      </c>
      <c r="B18" s="43" t="s">
        <v>97</v>
      </c>
      <c r="C18" s="44">
        <v>161.0692</v>
      </c>
      <c r="D18" s="44">
        <v>14.01</v>
      </c>
      <c r="E18" s="15">
        <v>0.94153225806451601</v>
      </c>
      <c r="F18" s="15">
        <v>0.93</v>
      </c>
      <c r="G18" s="30">
        <v>6.4396882303532493E-2</v>
      </c>
      <c r="H18" s="15">
        <v>1</v>
      </c>
      <c r="I18" s="15">
        <v>6.4935064935064901E-2</v>
      </c>
      <c r="J18" s="18">
        <v>4.11255411255411E-2</v>
      </c>
      <c r="K18" s="19">
        <v>0.45185854921648477</v>
      </c>
      <c r="L18" s="19">
        <v>-20.837268981017846</v>
      </c>
      <c r="M18" s="19">
        <v>-21.193363505368797</v>
      </c>
      <c r="N18" s="20">
        <f t="shared" si="0"/>
        <v>919.29091292040778</v>
      </c>
      <c r="O18" s="21">
        <f t="shared" si="1"/>
        <v>923.44480750260891</v>
      </c>
      <c r="P18" s="21">
        <f t="shared" si="2"/>
        <v>727.73579267712785</v>
      </c>
      <c r="Q18" s="137">
        <v>836.68342712994161</v>
      </c>
      <c r="R18" s="22">
        <v>591.91280196243736</v>
      </c>
      <c r="S18" s="22">
        <v>1282.1180827373532</v>
      </c>
      <c r="T18" s="22">
        <v>859.5360706856203</v>
      </c>
      <c r="U18" s="22">
        <v>1050.2918134563699</v>
      </c>
      <c r="V18" s="23">
        <v>895.20328155072434</v>
      </c>
      <c r="W18" s="24">
        <v>880.87170126332103</v>
      </c>
      <c r="X18" s="25">
        <v>1343.8742622149134</v>
      </c>
      <c r="Y18" s="25">
        <v>652.59208389570665</v>
      </c>
      <c r="Z18" s="25">
        <v>788.91899494052177</v>
      </c>
      <c r="AA18" s="25">
        <v>988.62847388738248</v>
      </c>
      <c r="AB18" s="26">
        <v>885.78332881380823</v>
      </c>
      <c r="AC18" s="27">
        <v>787.21220505852739</v>
      </c>
      <c r="AD18" s="28">
        <v>696.1143900380456</v>
      </c>
      <c r="AE18" s="28">
        <v>753.26659141305856</v>
      </c>
      <c r="AF18" s="28">
        <v>739.94270570590186</v>
      </c>
      <c r="AG18" s="28">
        <v>801.10044636236466</v>
      </c>
      <c r="AH18" s="116">
        <v>588.77841748486946</v>
      </c>
    </row>
    <row r="19" spans="1:34" ht="19.95" customHeight="1" x14ac:dyDescent="0.25">
      <c r="A19" s="115" t="s">
        <v>70</v>
      </c>
      <c r="B19" s="43" t="s">
        <v>71</v>
      </c>
      <c r="C19" s="44">
        <v>188.11529999999999</v>
      </c>
      <c r="D19" s="44">
        <v>12.18</v>
      </c>
      <c r="E19" s="15">
        <v>0.81854838709677413</v>
      </c>
      <c r="F19" s="15" t="s">
        <v>72</v>
      </c>
      <c r="G19" s="30">
        <v>8.5265249069975402E-2</v>
      </c>
      <c r="H19" s="15">
        <v>0.48484848484848497</v>
      </c>
      <c r="I19" s="15">
        <v>0.39393939393939398</v>
      </c>
      <c r="J19" s="18">
        <v>1.5151515151515201E-2</v>
      </c>
      <c r="K19" s="19">
        <v>5.1315126930184416</v>
      </c>
      <c r="L19" s="19">
        <v>15.441679382710998</v>
      </c>
      <c r="M19" s="19">
        <v>9.8069231818227536</v>
      </c>
      <c r="N19" s="20">
        <f t="shared" si="0"/>
        <v>998.5975695283405</v>
      </c>
      <c r="O19" s="21">
        <f t="shared" si="1"/>
        <v>1049.8407305608609</v>
      </c>
      <c r="P19" s="21">
        <f t="shared" si="2"/>
        <v>1152.7978045384514</v>
      </c>
      <c r="Q19" s="137">
        <v>854.32926286960662</v>
      </c>
      <c r="R19" s="22">
        <v>1005.0893573481767</v>
      </c>
      <c r="S19" s="22">
        <v>1032.2867674722502</v>
      </c>
      <c r="T19" s="22">
        <v>1120.821905132867</v>
      </c>
      <c r="U19" s="22">
        <v>1004.1159299644586</v>
      </c>
      <c r="V19" s="23">
        <v>974.94219438268397</v>
      </c>
      <c r="W19" s="24">
        <v>1049.3113705734295</v>
      </c>
      <c r="X19" s="25">
        <v>1278.1960321063395</v>
      </c>
      <c r="Y19" s="25">
        <v>882.64327928687499</v>
      </c>
      <c r="Z19" s="25">
        <v>1094.8331725171706</v>
      </c>
      <c r="AA19" s="25">
        <v>1096.0757084362128</v>
      </c>
      <c r="AB19" s="26">
        <v>897.98482044513821</v>
      </c>
      <c r="AC19" s="27">
        <v>1063.2784660981033</v>
      </c>
      <c r="AD19" s="28">
        <v>1067.8069568641561</v>
      </c>
      <c r="AE19" s="28">
        <v>1204.1018357549688</v>
      </c>
      <c r="AF19" s="28">
        <v>1048.8304616567721</v>
      </c>
      <c r="AG19" s="28">
        <v>1334.8302045398914</v>
      </c>
      <c r="AH19" s="116">
        <v>1197.9389023168169</v>
      </c>
    </row>
    <row r="20" spans="1:34" ht="19.95" customHeight="1" x14ac:dyDescent="0.25">
      <c r="A20" s="117" t="s">
        <v>46</v>
      </c>
      <c r="B20" s="45" t="s">
        <v>47</v>
      </c>
      <c r="C20" s="44">
        <v>111.0403</v>
      </c>
      <c r="D20" s="44">
        <v>10.3</v>
      </c>
      <c r="E20" s="15">
        <v>0.69220430107526887</v>
      </c>
      <c r="F20" s="15">
        <v>0.64460957017487674</v>
      </c>
      <c r="G20" s="30">
        <v>9.4729942489042707E-2</v>
      </c>
      <c r="H20" s="15">
        <v>0.30952380952380998</v>
      </c>
      <c r="I20" s="15">
        <v>6.4935064935064901E-2</v>
      </c>
      <c r="J20" s="29">
        <v>0.17965367965368001</v>
      </c>
      <c r="K20" s="19">
        <v>13.543055275290726</v>
      </c>
      <c r="L20" s="19">
        <v>-15.21640885224422</v>
      </c>
      <c r="M20" s="19">
        <v>-25.329126521922642</v>
      </c>
      <c r="N20" s="20">
        <f t="shared" si="0"/>
        <v>421.70646258585049</v>
      </c>
      <c r="O20" s="21">
        <f t="shared" si="1"/>
        <v>478.81840191332543</v>
      </c>
      <c r="P20" s="21">
        <f t="shared" si="2"/>
        <v>357.53788308245117</v>
      </c>
      <c r="Q20" s="137">
        <v>297.24958377535688</v>
      </c>
      <c r="R20" s="22">
        <v>287.09686470589088</v>
      </c>
      <c r="S20" s="22">
        <v>511.68512870221633</v>
      </c>
      <c r="T20" s="22">
        <v>464.48869673409558</v>
      </c>
      <c r="U20" s="22">
        <v>584.59565119856438</v>
      </c>
      <c r="V20" s="23">
        <v>385.12285039897881</v>
      </c>
      <c r="W20" s="24">
        <v>564.4941576511502</v>
      </c>
      <c r="X20" s="25">
        <v>306.18450655150747</v>
      </c>
      <c r="Y20" s="25">
        <v>341.96574345210934</v>
      </c>
      <c r="Z20" s="25">
        <v>604.37354686871345</v>
      </c>
      <c r="AA20" s="25">
        <v>528.36699548870104</v>
      </c>
      <c r="AB20" s="26">
        <v>527.52546146777115</v>
      </c>
      <c r="AC20" s="27">
        <v>425.58129274192135</v>
      </c>
      <c r="AD20" s="28">
        <v>270.33359746596125</v>
      </c>
      <c r="AE20" s="28">
        <v>381.47120486804477</v>
      </c>
      <c r="AF20" s="28">
        <v>503.06107476069957</v>
      </c>
      <c r="AG20" s="28">
        <v>279.34824757987542</v>
      </c>
      <c r="AH20" s="116">
        <v>285.43188107820515</v>
      </c>
    </row>
    <row r="21" spans="1:34" ht="19.95" customHeight="1" x14ac:dyDescent="0.25">
      <c r="A21" s="117" t="s">
        <v>92</v>
      </c>
      <c r="B21" s="43" t="s">
        <v>139</v>
      </c>
      <c r="C21" s="44">
        <v>115.0629</v>
      </c>
      <c r="D21" s="44">
        <v>13.9</v>
      </c>
      <c r="E21" s="15">
        <v>0.93413978494623651</v>
      </c>
      <c r="F21" s="15">
        <v>0.93</v>
      </c>
      <c r="G21" s="30">
        <v>9.6971967864404901E-2</v>
      </c>
      <c r="H21" s="15">
        <v>9.30735930735931E-2</v>
      </c>
      <c r="I21" s="15">
        <v>9.30735930735931E-2</v>
      </c>
      <c r="J21" s="29">
        <v>0.39393939393939398</v>
      </c>
      <c r="K21" s="19">
        <v>-14.373165744980801</v>
      </c>
      <c r="L21" s="19">
        <v>50.601590268709316</v>
      </c>
      <c r="M21" s="19">
        <v>75.881301205388752</v>
      </c>
      <c r="N21" s="20">
        <f t="shared" si="0"/>
        <v>35044.619425767909</v>
      </c>
      <c r="O21" s="21">
        <f t="shared" si="1"/>
        <v>30007.598191004548</v>
      </c>
      <c r="P21" s="21">
        <f t="shared" si="2"/>
        <v>52777.754158823496</v>
      </c>
      <c r="Q21" s="137">
        <v>39385.913739847245</v>
      </c>
      <c r="R21" s="22">
        <v>31735.838493831812</v>
      </c>
      <c r="S21" s="22">
        <v>33396.936363205714</v>
      </c>
      <c r="T21" s="22">
        <v>36446.605444208464</v>
      </c>
      <c r="U21" s="22">
        <v>34054.684837705223</v>
      </c>
      <c r="V21" s="23">
        <v>35247.737675808967</v>
      </c>
      <c r="W21" s="24">
        <v>25462.117728105237</v>
      </c>
      <c r="X21" s="25">
        <v>36064.181143142843</v>
      </c>
      <c r="Y21" s="25">
        <v>32770.839605289169</v>
      </c>
      <c r="Z21" s="25">
        <v>26746.405669748878</v>
      </c>
      <c r="AA21" s="25">
        <v>34010.406189400099</v>
      </c>
      <c r="AB21" s="26">
        <v>24991.638810341075</v>
      </c>
      <c r="AC21" s="27">
        <v>26126.647133141229</v>
      </c>
      <c r="AD21" s="28">
        <v>32244.71190815196</v>
      </c>
      <c r="AE21" s="28">
        <v>91266.598111702027</v>
      </c>
      <c r="AF21" s="28">
        <v>79144.460129447689</v>
      </c>
      <c r="AG21" s="28">
        <v>49032.46610542899</v>
      </c>
      <c r="AH21" s="116">
        <v>38851.641565069076</v>
      </c>
    </row>
    <row r="22" spans="1:34" ht="19.95" customHeight="1" x14ac:dyDescent="0.25">
      <c r="A22" s="115" t="s">
        <v>43</v>
      </c>
      <c r="B22" s="43" t="s">
        <v>123</v>
      </c>
      <c r="C22" s="44">
        <v>174.11279999999999</v>
      </c>
      <c r="D22" s="44">
        <v>10.23</v>
      </c>
      <c r="E22" s="15">
        <v>0.6875</v>
      </c>
      <c r="F22" s="15">
        <v>0.67</v>
      </c>
      <c r="G22" s="30">
        <v>9.6971967864404901E-2</v>
      </c>
      <c r="H22" s="15">
        <v>0.132034632034632</v>
      </c>
      <c r="I22" s="15">
        <v>0.48484848484848497</v>
      </c>
      <c r="J22" s="29">
        <v>6.4935064935064901E-2</v>
      </c>
      <c r="K22" s="19">
        <v>23.737817909476828</v>
      </c>
      <c r="L22" s="19">
        <v>37.073654522020888</v>
      </c>
      <c r="M22" s="19">
        <v>10.777494575102494</v>
      </c>
      <c r="N22" s="20">
        <f t="shared" si="0"/>
        <v>9033.6387520556545</v>
      </c>
      <c r="O22" s="21">
        <f t="shared" si="1"/>
        <v>11178.027469618561</v>
      </c>
      <c r="P22" s="21">
        <f t="shared" si="2"/>
        <v>12382.738773760168</v>
      </c>
      <c r="Q22" s="137">
        <v>11045.282997293718</v>
      </c>
      <c r="R22" s="22">
        <v>7338.134041039767</v>
      </c>
      <c r="S22" s="22">
        <v>8748.0471892138794</v>
      </c>
      <c r="T22" s="22">
        <v>12145.797276770876</v>
      </c>
      <c r="U22" s="22">
        <v>6586.9537204400522</v>
      </c>
      <c r="V22" s="23">
        <v>8337.6172875756292</v>
      </c>
      <c r="W22" s="24">
        <v>9402.2215308953291</v>
      </c>
      <c r="X22" s="25">
        <v>11030.810952036496</v>
      </c>
      <c r="Y22" s="25">
        <v>9077.5642108679003</v>
      </c>
      <c r="Z22" s="25">
        <v>13099.611370830202</v>
      </c>
      <c r="AA22" s="25">
        <v>10926.155087776071</v>
      </c>
      <c r="AB22" s="26">
        <v>13531.801665305358</v>
      </c>
      <c r="AC22" s="27">
        <v>8595.8627412393689</v>
      </c>
      <c r="AD22" s="28">
        <v>11939.239244265977</v>
      </c>
      <c r="AE22" s="28">
        <v>15911.366361587565</v>
      </c>
      <c r="AF22" s="28">
        <v>14356.887793080772</v>
      </c>
      <c r="AG22" s="28">
        <v>13111.077579340103</v>
      </c>
      <c r="AH22" s="116">
        <v>10381.998923047226</v>
      </c>
    </row>
    <row r="23" spans="1:34" ht="19.95" customHeight="1" x14ac:dyDescent="0.25">
      <c r="A23" s="115" t="s">
        <v>77</v>
      </c>
      <c r="B23" s="43" t="s">
        <v>133</v>
      </c>
      <c r="C23" s="44">
        <v>117.07859999999999</v>
      </c>
      <c r="D23" s="44">
        <v>13.14</v>
      </c>
      <c r="E23" s="15">
        <v>0.88306451612903225</v>
      </c>
      <c r="F23" s="15">
        <v>0.87156593406593397</v>
      </c>
      <c r="G23" s="30">
        <v>0.10900361098425</v>
      </c>
      <c r="H23" s="15">
        <v>2.5974025974026E-2</v>
      </c>
      <c r="I23" s="15">
        <v>0.93722943722943697</v>
      </c>
      <c r="J23" s="29">
        <v>0.24025974025974001</v>
      </c>
      <c r="K23" s="19">
        <v>22.406048520937127</v>
      </c>
      <c r="L23" s="19">
        <v>14.702539245308095</v>
      </c>
      <c r="M23" s="19">
        <v>-6.2934057333869209</v>
      </c>
      <c r="N23" s="20">
        <f t="shared" si="0"/>
        <v>23931.535721441014</v>
      </c>
      <c r="O23" s="21">
        <f t="shared" si="1"/>
        <v>29293.647226992489</v>
      </c>
      <c r="P23" s="21">
        <f t="shared" si="2"/>
        <v>27450.079152890805</v>
      </c>
      <c r="Q23" s="137">
        <v>24903.260628048178</v>
      </c>
      <c r="R23" s="22">
        <v>22413.386006142598</v>
      </c>
      <c r="S23" s="22">
        <v>24413.573599050404</v>
      </c>
      <c r="T23" s="22">
        <v>26573.156728999864</v>
      </c>
      <c r="U23" s="22">
        <v>22604.956428502606</v>
      </c>
      <c r="V23" s="23">
        <v>22680.880937902421</v>
      </c>
      <c r="W23" s="24">
        <v>30544.467816158201</v>
      </c>
      <c r="X23" s="25">
        <v>38503.079474600439</v>
      </c>
      <c r="Y23" s="25">
        <v>23168.746183111471</v>
      </c>
      <c r="Z23" s="25">
        <v>25278.097728753575</v>
      </c>
      <c r="AA23" s="25">
        <v>29506.450831305341</v>
      </c>
      <c r="AB23" s="26">
        <v>28761.041328025884</v>
      </c>
      <c r="AC23" s="27">
        <v>19720.399272393555</v>
      </c>
      <c r="AD23" s="28">
        <v>22737.35671593498</v>
      </c>
      <c r="AE23" s="28">
        <v>33344.834049585093</v>
      </c>
      <c r="AF23" s="28">
        <v>30909.839673799535</v>
      </c>
      <c r="AG23" s="28">
        <v>31841.916772067165</v>
      </c>
      <c r="AH23" s="116">
        <v>26146.128433564514</v>
      </c>
    </row>
    <row r="24" spans="1:34" ht="19.95" customHeight="1" x14ac:dyDescent="0.25">
      <c r="A24" s="115" t="s">
        <v>86</v>
      </c>
      <c r="B24" s="43" t="s">
        <v>134</v>
      </c>
      <c r="C24" s="44">
        <v>119.0579</v>
      </c>
      <c r="D24" s="44">
        <v>13.6</v>
      </c>
      <c r="E24" s="15">
        <v>0.91397849462365588</v>
      </c>
      <c r="F24" s="15">
        <v>0.88498155420683078</v>
      </c>
      <c r="G24" s="30">
        <v>0.120314388400899</v>
      </c>
      <c r="H24" s="15">
        <v>1</v>
      </c>
      <c r="I24" s="15">
        <v>0.45454545454545497</v>
      </c>
      <c r="J24" s="29">
        <v>0.45454545454545497</v>
      </c>
      <c r="K24" s="19" t="s">
        <v>189</v>
      </c>
      <c r="L24" s="19" t="s">
        <v>189</v>
      </c>
      <c r="M24" s="19" t="s">
        <v>189</v>
      </c>
      <c r="N24" s="20">
        <f t="shared" si="0"/>
        <v>0</v>
      </c>
      <c r="O24" s="21">
        <f t="shared" si="1"/>
        <v>0</v>
      </c>
      <c r="P24" s="21">
        <f t="shared" si="2"/>
        <v>3680.6647215576763</v>
      </c>
      <c r="Q24" s="137">
        <v>0</v>
      </c>
      <c r="R24" s="22">
        <v>0</v>
      </c>
      <c r="S24" s="22">
        <v>0</v>
      </c>
      <c r="T24" s="22">
        <v>0</v>
      </c>
      <c r="U24" s="22">
        <v>0</v>
      </c>
      <c r="V24" s="23">
        <v>0</v>
      </c>
      <c r="W24" s="24">
        <v>0</v>
      </c>
      <c r="X24" s="25">
        <v>0</v>
      </c>
      <c r="Y24" s="25">
        <v>0</v>
      </c>
      <c r="Z24" s="25">
        <v>0</v>
      </c>
      <c r="AA24" s="25">
        <v>0</v>
      </c>
      <c r="AB24" s="26">
        <v>0</v>
      </c>
      <c r="AC24" s="27">
        <v>0</v>
      </c>
      <c r="AD24" s="28">
        <v>0</v>
      </c>
      <c r="AE24" s="28">
        <v>0</v>
      </c>
      <c r="AF24" s="28">
        <v>11058.462814939217</v>
      </c>
      <c r="AG24" s="28">
        <v>11025.52551440684</v>
      </c>
      <c r="AH24" s="116">
        <v>0</v>
      </c>
    </row>
    <row r="25" spans="1:34" ht="19.95" customHeight="1" x14ac:dyDescent="0.25">
      <c r="A25" s="115" t="s">
        <v>63</v>
      </c>
      <c r="B25" s="43" t="s">
        <v>127</v>
      </c>
      <c r="C25" s="44">
        <v>75.032600000000002</v>
      </c>
      <c r="D25" s="44">
        <v>11.46</v>
      </c>
      <c r="E25" s="15">
        <v>0.77016129032258063</v>
      </c>
      <c r="F25" s="15">
        <v>0.75961538461538458</v>
      </c>
      <c r="G25" s="30">
        <v>0.14016818153107699</v>
      </c>
      <c r="H25" s="15">
        <v>4.11255411255411E-2</v>
      </c>
      <c r="I25" s="15">
        <v>0.69913419913419905</v>
      </c>
      <c r="J25" s="29">
        <v>0.30952380952380998</v>
      </c>
      <c r="K25" s="19">
        <v>19.887377663322503</v>
      </c>
      <c r="L25" s="19">
        <v>17.936693998455404</v>
      </c>
      <c r="M25" s="19">
        <v>-1.627096782736519</v>
      </c>
      <c r="N25" s="20">
        <f t="shared" si="0"/>
        <v>12221.341730678876</v>
      </c>
      <c r="O25" s="21">
        <f t="shared" si="1"/>
        <v>14651.846116184219</v>
      </c>
      <c r="P25" s="21">
        <f t="shared" si="2"/>
        <v>14413.44639941628</v>
      </c>
      <c r="Q25" s="137">
        <v>12025.454365225125</v>
      </c>
      <c r="R25" s="22">
        <v>10703.73473425168</v>
      </c>
      <c r="S25" s="22">
        <v>13200.914284574517</v>
      </c>
      <c r="T25" s="22">
        <v>13721.084517202473</v>
      </c>
      <c r="U25" s="22">
        <v>11085.837497885392</v>
      </c>
      <c r="V25" s="23">
        <v>12591.024984934073</v>
      </c>
      <c r="W25" s="24">
        <v>11984.464299854508</v>
      </c>
      <c r="X25" s="25">
        <v>16085.844666058283</v>
      </c>
      <c r="Y25" s="25">
        <v>13704.704287865026</v>
      </c>
      <c r="Z25" s="25">
        <v>14910.951758711666</v>
      </c>
      <c r="AA25" s="25">
        <v>15148.920911003645</v>
      </c>
      <c r="AB25" s="26">
        <v>16076.190773612176</v>
      </c>
      <c r="AC25" s="27">
        <v>11078.891892709024</v>
      </c>
      <c r="AD25" s="28">
        <v>12392.677077915327</v>
      </c>
      <c r="AE25" s="28">
        <v>19241.088354238822</v>
      </c>
      <c r="AF25" s="28">
        <v>17168.116696424142</v>
      </c>
      <c r="AG25" s="28">
        <v>13445.073441659837</v>
      </c>
      <c r="AH25" s="116">
        <v>13154.83093355052</v>
      </c>
    </row>
    <row r="26" spans="1:34" ht="19.95" customHeight="1" x14ac:dyDescent="0.25">
      <c r="A26" s="115" t="s">
        <v>54</v>
      </c>
      <c r="B26" s="43" t="s">
        <v>55</v>
      </c>
      <c r="C26" s="44">
        <v>122.0505</v>
      </c>
      <c r="D26" s="44">
        <v>10.52</v>
      </c>
      <c r="E26" s="15">
        <v>0.70698924731182788</v>
      </c>
      <c r="F26" s="15">
        <v>0.68</v>
      </c>
      <c r="G26" s="30">
        <v>0.14016818153107699</v>
      </c>
      <c r="H26" s="15">
        <v>0.17965367965368001</v>
      </c>
      <c r="I26" s="15">
        <v>0.48484848484848497</v>
      </c>
      <c r="J26" s="29">
        <v>9.30735930735931E-2</v>
      </c>
      <c r="K26" s="19">
        <v>20.575547458666211</v>
      </c>
      <c r="L26" s="19">
        <v>36.469800546532035</v>
      </c>
      <c r="M26" s="19">
        <v>13.181987080186749</v>
      </c>
      <c r="N26" s="20">
        <f t="shared" si="0"/>
        <v>7759.6594482157125</v>
      </c>
      <c r="O26" s="21">
        <f t="shared" si="1"/>
        <v>9356.251860614213</v>
      </c>
      <c r="P26" s="21">
        <f t="shared" si="2"/>
        <v>10589.591772070111</v>
      </c>
      <c r="Q26" s="137">
        <v>9890.0933097178604</v>
      </c>
      <c r="R26" s="22">
        <v>8654.0037409010984</v>
      </c>
      <c r="S26" s="22">
        <v>6886.8419229962583</v>
      </c>
      <c r="T26" s="22">
        <v>9133.8428206491917</v>
      </c>
      <c r="U26" s="22">
        <v>4260.5585231373625</v>
      </c>
      <c r="V26" s="23">
        <v>7732.6163718925081</v>
      </c>
      <c r="W26" s="24">
        <v>9450.08755698815</v>
      </c>
      <c r="X26" s="25">
        <v>10928.274948912675</v>
      </c>
      <c r="Y26" s="25">
        <v>9086.0753767579954</v>
      </c>
      <c r="Z26" s="25">
        <v>10299.474113345132</v>
      </c>
      <c r="AA26" s="25">
        <v>8710.0609607438619</v>
      </c>
      <c r="AB26" s="26">
        <v>7663.5382069374609</v>
      </c>
      <c r="AC26" s="27">
        <v>11629.152483979266</v>
      </c>
      <c r="AD26" s="28">
        <v>13452.806302536415</v>
      </c>
      <c r="AE26" s="28">
        <v>12621.422733153211</v>
      </c>
      <c r="AF26" s="28">
        <v>10297.433716878075</v>
      </c>
      <c r="AG26" s="28">
        <v>7102.9759743511895</v>
      </c>
      <c r="AH26" s="116">
        <v>8433.759421522509</v>
      </c>
    </row>
    <row r="27" spans="1:34" ht="19.95" customHeight="1" x14ac:dyDescent="0.25">
      <c r="A27" s="115" t="s">
        <v>48</v>
      </c>
      <c r="B27" s="50" t="s">
        <v>49</v>
      </c>
      <c r="C27" s="44">
        <v>398.1397</v>
      </c>
      <c r="D27" s="44">
        <v>10.34</v>
      </c>
      <c r="E27" s="15">
        <v>0.69489247311827951</v>
      </c>
      <c r="F27" s="15">
        <v>0.7</v>
      </c>
      <c r="G27" s="30">
        <v>0.14948117776402001</v>
      </c>
      <c r="H27" s="15">
        <v>0.58874458874458901</v>
      </c>
      <c r="I27" s="15">
        <v>0.17965367965368001</v>
      </c>
      <c r="J27" s="29">
        <v>9.30735930735931E-2</v>
      </c>
      <c r="K27" s="19">
        <v>23.089468881034591</v>
      </c>
      <c r="L27" s="19">
        <v>56.069423055402311</v>
      </c>
      <c r="M27" s="19">
        <v>26.793481582281174</v>
      </c>
      <c r="N27" s="20">
        <f t="shared" si="0"/>
        <v>668.57123508821098</v>
      </c>
      <c r="O27" s="21">
        <f t="shared" si="1"/>
        <v>822.94078236145208</v>
      </c>
      <c r="P27" s="21">
        <f t="shared" si="2"/>
        <v>1043.4352693165483</v>
      </c>
      <c r="Q27" s="137">
        <v>463.64917000737518</v>
      </c>
      <c r="R27" s="22">
        <v>398.78797190173037</v>
      </c>
      <c r="S27" s="22">
        <v>783.51191074598785</v>
      </c>
      <c r="T27" s="22">
        <v>809.26606802833521</v>
      </c>
      <c r="U27" s="22">
        <v>992.08953903389329</v>
      </c>
      <c r="V27" s="23">
        <v>564.12275081194412</v>
      </c>
      <c r="W27" s="24">
        <v>534.75693465199276</v>
      </c>
      <c r="X27" s="25">
        <v>359.27021171428942</v>
      </c>
      <c r="Y27" s="25">
        <v>759.59554357018771</v>
      </c>
      <c r="Z27" s="25">
        <v>946.93867741464578</v>
      </c>
      <c r="AA27" s="25">
        <v>1154.3152829370272</v>
      </c>
      <c r="AB27" s="26">
        <v>1182.7680438805698</v>
      </c>
      <c r="AC27" s="27">
        <v>563.34234029529796</v>
      </c>
      <c r="AD27" s="28">
        <v>775.12836275800919</v>
      </c>
      <c r="AE27" s="28">
        <v>1249.9792734874597</v>
      </c>
      <c r="AF27" s="28">
        <v>1304.1431614754424</v>
      </c>
      <c r="AG27" s="28">
        <v>1268.5894453180103</v>
      </c>
      <c r="AH27" s="116">
        <v>1099.4290325650697</v>
      </c>
    </row>
    <row r="28" spans="1:34" ht="19.95" customHeight="1" x14ac:dyDescent="0.25">
      <c r="A28" s="115" t="s">
        <v>107</v>
      </c>
      <c r="B28" s="43" t="s">
        <v>108</v>
      </c>
      <c r="C28" s="44">
        <v>136.03800000000001</v>
      </c>
      <c r="D28" s="44">
        <v>14.94</v>
      </c>
      <c r="E28" s="15">
        <v>1.004032258064516</v>
      </c>
      <c r="F28" s="15">
        <v>1.01</v>
      </c>
      <c r="G28" s="30">
        <v>0.16034791484105099</v>
      </c>
      <c r="H28" s="15">
        <v>0.132034632034632</v>
      </c>
      <c r="I28" s="15">
        <v>0.39393939393939398</v>
      </c>
      <c r="J28" s="29">
        <v>0.17965367965368001</v>
      </c>
      <c r="K28" s="19">
        <v>17.29710936112015</v>
      </c>
      <c r="L28" s="19">
        <v>10.69868964162165</v>
      </c>
      <c r="M28" s="19">
        <v>-5.6253898799705997</v>
      </c>
      <c r="N28" s="20">
        <f t="shared" si="0"/>
        <v>56909.915283044575</v>
      </c>
      <c r="O28" s="21">
        <f t="shared" si="1"/>
        <v>66753.685566873624</v>
      </c>
      <c r="P28" s="21">
        <f t="shared" si="2"/>
        <v>62998.530494487321</v>
      </c>
      <c r="Q28" s="137">
        <v>64499.290921112202</v>
      </c>
      <c r="R28" s="22">
        <v>62803.968349556984</v>
      </c>
      <c r="S28" s="22">
        <v>56787.646804950324</v>
      </c>
      <c r="T28" s="22">
        <v>58177.800162798652</v>
      </c>
      <c r="U28" s="22">
        <v>43008.557040285312</v>
      </c>
      <c r="V28" s="23">
        <v>56182.228419563944</v>
      </c>
      <c r="W28" s="24">
        <v>70639.159172430402</v>
      </c>
      <c r="X28" s="25">
        <v>80244.496464347496</v>
      </c>
      <c r="Y28" s="25">
        <v>57423.733346546105</v>
      </c>
      <c r="Z28" s="25">
        <v>66605.374048899976</v>
      </c>
      <c r="AA28" s="25">
        <v>73049.432461143995</v>
      </c>
      <c r="AB28" s="26">
        <v>52559.917907873794</v>
      </c>
      <c r="AC28" s="27">
        <v>64672.902184279876</v>
      </c>
      <c r="AD28" s="28">
        <v>66709.191697167014</v>
      </c>
      <c r="AE28" s="28">
        <v>70515.399829829636</v>
      </c>
      <c r="AF28" s="28">
        <v>54797.88837966181</v>
      </c>
      <c r="AG28" s="28">
        <v>56500.959964967253</v>
      </c>
      <c r="AH28" s="116">
        <v>64794.840911018284</v>
      </c>
    </row>
    <row r="29" spans="1:34" ht="19.95" customHeight="1" x14ac:dyDescent="0.25">
      <c r="A29" s="115" t="s">
        <v>40</v>
      </c>
      <c r="B29" s="43" t="s">
        <v>125</v>
      </c>
      <c r="C29" s="44">
        <v>146.10509999999999</v>
      </c>
      <c r="D29" s="44">
        <v>9.9499999999999993</v>
      </c>
      <c r="E29" s="15">
        <v>0.66868279569892464</v>
      </c>
      <c r="F29" s="15">
        <v>0.65</v>
      </c>
      <c r="G29" s="30">
        <v>0.19109764327416301</v>
      </c>
      <c r="H29" s="15">
        <v>0.132034632034632</v>
      </c>
      <c r="I29" s="15">
        <v>0.58874458874458901</v>
      </c>
      <c r="J29" s="29">
        <v>0.17965367965368001</v>
      </c>
      <c r="K29" s="19">
        <v>29.014956649909593</v>
      </c>
      <c r="L29" s="19">
        <v>40.065626969946429</v>
      </c>
      <c r="M29" s="19">
        <v>8.5654180003513378</v>
      </c>
      <c r="N29" s="20">
        <f t="shared" si="0"/>
        <v>16487.926546526938</v>
      </c>
      <c r="O29" s="21">
        <f t="shared" si="1"/>
        <v>21271.891286470665</v>
      </c>
      <c r="P29" s="21">
        <f t="shared" si="2"/>
        <v>23093.917691737191</v>
      </c>
      <c r="Q29" s="137">
        <v>16858.070609908431</v>
      </c>
      <c r="R29" s="22">
        <v>12148.601023713976</v>
      </c>
      <c r="S29" s="22">
        <v>17411.09172439262</v>
      </c>
      <c r="T29" s="22">
        <v>20067.44803073119</v>
      </c>
      <c r="U29" s="22">
        <v>17256.272664362317</v>
      </c>
      <c r="V29" s="23">
        <v>15186.075226053094</v>
      </c>
      <c r="W29" s="24">
        <v>15827.471259433605</v>
      </c>
      <c r="X29" s="25">
        <v>15322.781454430062</v>
      </c>
      <c r="Y29" s="25">
        <v>22215.225077365769</v>
      </c>
      <c r="Z29" s="25">
        <v>23604.304117012452</v>
      </c>
      <c r="AA29" s="25">
        <v>25070.214489456899</v>
      </c>
      <c r="AB29" s="26">
        <v>25591.351321125196</v>
      </c>
      <c r="AC29" s="27">
        <v>16682.364402719446</v>
      </c>
      <c r="AD29" s="28">
        <v>20883.81881369144</v>
      </c>
      <c r="AE29" s="28">
        <v>31190.620609054724</v>
      </c>
      <c r="AF29" s="28">
        <v>29411.657075370487</v>
      </c>
      <c r="AG29" s="28">
        <v>26208.255524720083</v>
      </c>
      <c r="AH29" s="116">
        <v>14186.789724866972</v>
      </c>
    </row>
    <row r="30" spans="1:34" ht="19.95" customHeight="1" x14ac:dyDescent="0.25">
      <c r="A30" s="115" t="s">
        <v>30</v>
      </c>
      <c r="B30" s="43" t="s">
        <v>121</v>
      </c>
      <c r="C30" s="44">
        <v>88.099599999999995</v>
      </c>
      <c r="D30" s="44">
        <v>7.23</v>
      </c>
      <c r="E30" s="15">
        <v>0.48588709677419356</v>
      </c>
      <c r="F30" s="15">
        <v>0.42</v>
      </c>
      <c r="G30" s="30">
        <v>0.22907994981548799</v>
      </c>
      <c r="H30" s="15">
        <v>0.93722943722943697</v>
      </c>
      <c r="I30" s="15">
        <v>0.30952380952380998</v>
      </c>
      <c r="J30" s="29">
        <v>9.30735930735931E-2</v>
      </c>
      <c r="K30" s="19">
        <v>0.79308567110786121</v>
      </c>
      <c r="L30" s="19">
        <v>15.353093543256737</v>
      </c>
      <c r="M30" s="19">
        <v>14.445443132536692</v>
      </c>
      <c r="N30" s="20">
        <f t="shared" si="0"/>
        <v>875.27743000425687</v>
      </c>
      <c r="O30" s="21">
        <f t="shared" si="1"/>
        <v>882.21912988406177</v>
      </c>
      <c r="P30" s="21">
        <f t="shared" si="2"/>
        <v>1009.6595925958239</v>
      </c>
      <c r="Q30" s="137">
        <v>951.82196800373663</v>
      </c>
      <c r="R30" s="22">
        <v>654.88734359517241</v>
      </c>
      <c r="S30" s="22">
        <v>920.17538733045058</v>
      </c>
      <c r="T30" s="22">
        <v>1115.0880171501904</v>
      </c>
      <c r="U30" s="22">
        <v>854.32206561860085</v>
      </c>
      <c r="V30" s="23">
        <v>755.36979832739019</v>
      </c>
      <c r="W30" s="24">
        <v>664.80116722127684</v>
      </c>
      <c r="X30" s="25">
        <v>681.59505023979455</v>
      </c>
      <c r="Y30" s="25">
        <v>986.71257174741163</v>
      </c>
      <c r="Z30" s="25">
        <v>1194.6830972124803</v>
      </c>
      <c r="AA30" s="25">
        <v>822.79926979005859</v>
      </c>
      <c r="AB30" s="26">
        <v>942.72362309334835</v>
      </c>
      <c r="AC30" s="27">
        <v>986.00690363728995</v>
      </c>
      <c r="AD30" s="28">
        <v>1041.762884745518</v>
      </c>
      <c r="AE30" s="28">
        <v>1125.3927751656972</v>
      </c>
      <c r="AF30" s="28">
        <v>1165.0622265016814</v>
      </c>
      <c r="AG30" s="28">
        <v>976.53527324475033</v>
      </c>
      <c r="AH30" s="116">
        <v>763.19749228000683</v>
      </c>
    </row>
    <row r="31" spans="1:34" ht="19.95" customHeight="1" x14ac:dyDescent="0.25">
      <c r="A31" s="115" t="s">
        <v>58</v>
      </c>
      <c r="B31" s="43" t="s">
        <v>59</v>
      </c>
      <c r="C31" s="44">
        <v>103.06319999999999</v>
      </c>
      <c r="D31" s="44">
        <v>10.76</v>
      </c>
      <c r="E31" s="15">
        <v>0.72311827956989239</v>
      </c>
      <c r="F31" s="15" t="s">
        <v>60</v>
      </c>
      <c r="G31" s="30">
        <v>0.26826245346996103</v>
      </c>
      <c r="H31" s="15">
        <v>0.48484848484848497</v>
      </c>
      <c r="I31" s="15">
        <v>0.48484848484848497</v>
      </c>
      <c r="J31" s="29">
        <v>0.132034632034632</v>
      </c>
      <c r="K31" s="19">
        <v>-4.4044460888707793</v>
      </c>
      <c r="L31" s="19">
        <v>-15.106176128284202</v>
      </c>
      <c r="M31" s="19">
        <v>-11.19479892272221</v>
      </c>
      <c r="N31" s="20">
        <f t="shared" si="0"/>
        <v>23637.285870185617</v>
      </c>
      <c r="O31" s="21">
        <f t="shared" si="1"/>
        <v>22596.194357161021</v>
      </c>
      <c r="P31" s="21">
        <f t="shared" si="2"/>
        <v>20066.595834689342</v>
      </c>
      <c r="Q31" s="137">
        <v>20123.581890583868</v>
      </c>
      <c r="R31" s="22">
        <v>21662.959338929704</v>
      </c>
      <c r="S31" s="22">
        <v>24752.295335773582</v>
      </c>
      <c r="T31" s="22">
        <v>23145.976865644108</v>
      </c>
      <c r="U31" s="22">
        <v>28412.611711673726</v>
      </c>
      <c r="V31" s="23">
        <v>23726.290078508697</v>
      </c>
      <c r="W31" s="24">
        <v>18507.455641298715</v>
      </c>
      <c r="X31" s="25">
        <v>23361.696079519934</v>
      </c>
      <c r="Y31" s="25">
        <v>21980.262793588139</v>
      </c>
      <c r="Z31" s="25">
        <v>22156.46908235093</v>
      </c>
      <c r="AA31" s="25">
        <v>30634.117898176679</v>
      </c>
      <c r="AB31" s="26">
        <v>18937.164648031725</v>
      </c>
      <c r="AC31" s="27">
        <v>15522.48560022667</v>
      </c>
      <c r="AD31" s="28">
        <v>18663.427251497669</v>
      </c>
      <c r="AE31" s="28">
        <v>19953.5841898121</v>
      </c>
      <c r="AF31" s="28">
        <v>17511.702166779665</v>
      </c>
      <c r="AG31" s="28">
        <v>25123.942449283837</v>
      </c>
      <c r="AH31" s="116">
        <v>23624.433350536103</v>
      </c>
    </row>
    <row r="32" spans="1:34" ht="19.95" customHeight="1" x14ac:dyDescent="0.25">
      <c r="A32" s="115" t="s">
        <v>105</v>
      </c>
      <c r="B32" s="43" t="s">
        <v>106</v>
      </c>
      <c r="C32" s="44">
        <v>135.035</v>
      </c>
      <c r="D32" s="44">
        <v>14.9</v>
      </c>
      <c r="E32" s="15">
        <v>1.0013440860215053</v>
      </c>
      <c r="F32" s="15">
        <v>1</v>
      </c>
      <c r="G32" s="30">
        <v>0.27141844614596899</v>
      </c>
      <c r="H32" s="15">
        <v>0.69913419913419905</v>
      </c>
      <c r="I32" s="15">
        <v>0.17965367965368001</v>
      </c>
      <c r="J32" s="29">
        <v>0.24025974025974001</v>
      </c>
      <c r="K32" s="19">
        <v>1.8388285312731942E-2</v>
      </c>
      <c r="L32" s="19">
        <v>0.46741168332690569</v>
      </c>
      <c r="M32" s="19">
        <v>0.44894084549061958</v>
      </c>
      <c r="N32" s="20">
        <f t="shared" si="0"/>
        <v>24626.108367183155</v>
      </c>
      <c r="O32" s="21">
        <f t="shared" si="1"/>
        <v>24630.636686251135</v>
      </c>
      <c r="P32" s="21">
        <f t="shared" si="2"/>
        <v>24741.213674840114</v>
      </c>
      <c r="Q32" s="137">
        <v>24362.515705546066</v>
      </c>
      <c r="R32" s="22">
        <v>24660.943696471502</v>
      </c>
      <c r="S32" s="22">
        <v>24560.674885998615</v>
      </c>
      <c r="T32" s="22">
        <v>25237.57664534025</v>
      </c>
      <c r="U32" s="22">
        <v>24503.898217203518</v>
      </c>
      <c r="V32" s="23">
        <v>24431.041052538978</v>
      </c>
      <c r="W32" s="24">
        <v>24642.516250505167</v>
      </c>
      <c r="X32" s="25">
        <v>24438.477412623753</v>
      </c>
      <c r="Y32" s="25">
        <v>24657.118109657153</v>
      </c>
      <c r="Z32" s="25">
        <v>25008.411694124097</v>
      </c>
      <c r="AA32" s="25">
        <v>24462.858926805551</v>
      </c>
      <c r="AB32" s="26">
        <v>24574.437723791096</v>
      </c>
      <c r="AC32" s="27">
        <v>24665.017437579649</v>
      </c>
      <c r="AD32" s="28">
        <v>24500.009193923066</v>
      </c>
      <c r="AE32" s="28">
        <v>24924.45315396737</v>
      </c>
      <c r="AF32" s="28">
        <v>24660.636270844065</v>
      </c>
      <c r="AG32" s="28">
        <v>24832.495248125866</v>
      </c>
      <c r="AH32" s="116">
        <v>24864.670744600669</v>
      </c>
    </row>
    <row r="33" spans="1:43" ht="19.95" customHeight="1" x14ac:dyDescent="0.25">
      <c r="A33" s="117" t="s">
        <v>89</v>
      </c>
      <c r="B33" s="51" t="s">
        <v>90</v>
      </c>
      <c r="C33" s="52">
        <v>149.05070000000001</v>
      </c>
      <c r="D33" s="52">
        <v>13.76</v>
      </c>
      <c r="E33" s="31">
        <v>0.92473118279569888</v>
      </c>
      <c r="F33" s="31">
        <v>0.9</v>
      </c>
      <c r="G33" s="32">
        <v>0.27141844614596899</v>
      </c>
      <c r="H33" s="31">
        <v>0.132034632034632</v>
      </c>
      <c r="I33" s="31">
        <v>0.93722943722943697</v>
      </c>
      <c r="J33" s="29">
        <v>0.30952380952380998</v>
      </c>
      <c r="K33" s="19">
        <v>15.498743442144434</v>
      </c>
      <c r="L33" s="19">
        <v>15.432544121525654</v>
      </c>
      <c r="M33" s="33">
        <v>-5.7316052665059278E-2</v>
      </c>
      <c r="N33" s="20">
        <f t="shared" si="0"/>
        <v>8948.2349606997996</v>
      </c>
      <c r="O33" s="21">
        <f t="shared" si="1"/>
        <v>10335.098939858935</v>
      </c>
      <c r="P33" s="21">
        <f t="shared" si="2"/>
        <v>10329.17526910758</v>
      </c>
      <c r="Q33" s="138">
        <v>9860.8411995574661</v>
      </c>
      <c r="R33" s="34">
        <v>6987.9755630915552</v>
      </c>
      <c r="S33" s="34">
        <v>9425.3427584647998</v>
      </c>
      <c r="T33" s="34">
        <v>10980.50491216931</v>
      </c>
      <c r="U33" s="34">
        <v>7558.0701692935754</v>
      </c>
      <c r="V33" s="35">
        <v>8876.6751616220954</v>
      </c>
      <c r="W33" s="36">
        <v>7984.8612522316807</v>
      </c>
      <c r="X33" s="37">
        <v>10371.444445831447</v>
      </c>
      <c r="Y33" s="37">
        <v>9608.3571408400894</v>
      </c>
      <c r="Z33" s="37">
        <v>10314.094438846538</v>
      </c>
      <c r="AA33" s="37">
        <v>11628.50848937915</v>
      </c>
      <c r="AB33" s="38">
        <v>12103.327872024707</v>
      </c>
      <c r="AC33" s="39">
        <v>7200.4036231090204</v>
      </c>
      <c r="AD33" s="40">
        <v>8666.4607084525269</v>
      </c>
      <c r="AE33" s="40">
        <v>14185.245857374883</v>
      </c>
      <c r="AF33" s="40">
        <v>11244.781731517254</v>
      </c>
      <c r="AG33" s="40">
        <v>9953.1697660017853</v>
      </c>
      <c r="AH33" s="118">
        <v>10724.989928190016</v>
      </c>
    </row>
    <row r="34" spans="1:43" ht="19.95" customHeight="1" x14ac:dyDescent="0.25">
      <c r="A34" s="115" t="s">
        <v>91</v>
      </c>
      <c r="B34" s="45" t="s">
        <v>138</v>
      </c>
      <c r="C34" s="44">
        <v>146.06880000000001</v>
      </c>
      <c r="D34" s="44">
        <v>13.86</v>
      </c>
      <c r="E34" s="15">
        <v>0.93145161290322576</v>
      </c>
      <c r="F34" s="15">
        <v>0.92</v>
      </c>
      <c r="G34" s="30">
        <v>0.27784225500314302</v>
      </c>
      <c r="H34" s="15">
        <v>0.24025974025974001</v>
      </c>
      <c r="I34" s="15">
        <v>0.17965367965368001</v>
      </c>
      <c r="J34" s="29">
        <v>0.93722943722943697</v>
      </c>
      <c r="K34" s="19">
        <v>12.197206319204271</v>
      </c>
      <c r="L34" s="19">
        <v>-2.8639098703392261</v>
      </c>
      <c r="M34" s="19">
        <v>-13.423788954864161</v>
      </c>
      <c r="N34" s="20">
        <f t="shared" si="0"/>
        <v>4137.1177828682403</v>
      </c>
      <c r="O34" s="21">
        <f t="shared" si="1"/>
        <v>4641.7305745131689</v>
      </c>
      <c r="P34" s="21">
        <f t="shared" si="2"/>
        <v>4018.6344583371174</v>
      </c>
      <c r="Q34" s="137">
        <v>4441.377331200817</v>
      </c>
      <c r="R34" s="22">
        <v>3327.1150417751078</v>
      </c>
      <c r="S34" s="22">
        <v>4305.533387533882</v>
      </c>
      <c r="T34" s="22">
        <v>5468.0281688846244</v>
      </c>
      <c r="U34" s="22">
        <v>3450.6580862558094</v>
      </c>
      <c r="V34" s="23">
        <v>3829.9946815591979</v>
      </c>
      <c r="W34" s="24">
        <v>5017.0179863380654</v>
      </c>
      <c r="X34" s="25">
        <v>5668.3444289903136</v>
      </c>
      <c r="Y34" s="25">
        <v>4085.0058624036642</v>
      </c>
      <c r="Z34" s="25">
        <v>4018.1416653908191</v>
      </c>
      <c r="AA34" s="25">
        <v>4430.9066986353046</v>
      </c>
      <c r="AB34" s="26">
        <v>4630.9668053208479</v>
      </c>
      <c r="AC34" s="27">
        <v>4300.6739669211101</v>
      </c>
      <c r="AD34" s="28">
        <v>5028.9146192086755</v>
      </c>
      <c r="AE34" s="28">
        <v>3583.1333285174774</v>
      </c>
      <c r="AF34" s="28">
        <v>3013.3012516703993</v>
      </c>
      <c r="AG34" s="28">
        <v>3833.9115540596017</v>
      </c>
      <c r="AH34" s="116">
        <v>4351.8720296454367</v>
      </c>
    </row>
    <row r="35" spans="1:43" ht="19.95" customHeight="1" x14ac:dyDescent="0.25">
      <c r="A35" s="115" t="s">
        <v>78</v>
      </c>
      <c r="B35" s="43" t="s">
        <v>134</v>
      </c>
      <c r="C35" s="44">
        <v>119.05800000000001</v>
      </c>
      <c r="D35" s="44">
        <v>13.21</v>
      </c>
      <c r="E35" s="15">
        <v>0.88776881720430112</v>
      </c>
      <c r="F35" s="15">
        <v>0.86334384858044166</v>
      </c>
      <c r="G35" s="30">
        <v>0.28111094993429497</v>
      </c>
      <c r="H35" s="15">
        <v>0.24025974025974001</v>
      </c>
      <c r="I35" s="15">
        <v>0.93722943722943697</v>
      </c>
      <c r="J35" s="29">
        <v>0.17965367965368001</v>
      </c>
      <c r="K35" s="19">
        <v>11.914760402212913</v>
      </c>
      <c r="L35" s="19">
        <v>13.438562486123843</v>
      </c>
      <c r="M35" s="19">
        <v>1.361573824966881</v>
      </c>
      <c r="N35" s="20">
        <f t="shared" si="0"/>
        <v>9669.5631558241639</v>
      </c>
      <c r="O35" s="21">
        <f t="shared" si="1"/>
        <v>10821.668437781271</v>
      </c>
      <c r="P35" s="21">
        <f t="shared" si="2"/>
        <v>10969.013442654803</v>
      </c>
      <c r="Q35" s="137">
        <v>9735.772846123713</v>
      </c>
      <c r="R35" s="22">
        <v>8063.592924204012</v>
      </c>
      <c r="S35" s="22">
        <v>10338.48213192657</v>
      </c>
      <c r="T35" s="22">
        <v>11181.541152661179</v>
      </c>
      <c r="U35" s="22">
        <v>8190.2840912269385</v>
      </c>
      <c r="V35" s="23">
        <v>10507.705788802574</v>
      </c>
      <c r="W35" s="24">
        <v>9615.5556418288943</v>
      </c>
      <c r="X35" s="25">
        <v>12183.716835943051</v>
      </c>
      <c r="Y35" s="25">
        <v>9362.6570536412164</v>
      </c>
      <c r="Z35" s="25">
        <v>10387.819154807217</v>
      </c>
      <c r="AA35" s="25">
        <v>11550.394634652246</v>
      </c>
      <c r="AB35" s="26">
        <v>11829.867305814998</v>
      </c>
      <c r="AC35" s="27">
        <v>9242.5930690804071</v>
      </c>
      <c r="AD35" s="28">
        <v>10296.484125535868</v>
      </c>
      <c r="AE35" s="28">
        <v>12857.880712128652</v>
      </c>
      <c r="AF35" s="28">
        <v>11058.462814939217</v>
      </c>
      <c r="AG35" s="28">
        <v>11025.52551440684</v>
      </c>
      <c r="AH35" s="116">
        <v>11333.134419837828</v>
      </c>
    </row>
    <row r="36" spans="1:43" ht="19.95" customHeight="1" x14ac:dyDescent="0.25">
      <c r="A36" s="115" t="s">
        <v>37</v>
      </c>
      <c r="B36" s="44" t="s">
        <v>38</v>
      </c>
      <c r="C36" s="44">
        <v>89.084100000000007</v>
      </c>
      <c r="D36" s="44">
        <v>9.84</v>
      </c>
      <c r="E36" s="15">
        <v>0.66129032258064513</v>
      </c>
      <c r="F36" s="15"/>
      <c r="G36" s="30">
        <v>0.31231509214805198</v>
      </c>
      <c r="H36" s="15">
        <v>0.58874458874458901</v>
      </c>
      <c r="I36" s="15">
        <v>0.17965367965368001</v>
      </c>
      <c r="J36" s="29">
        <v>0.39393939393939398</v>
      </c>
      <c r="K36" s="19">
        <v>11.659825525956556</v>
      </c>
      <c r="L36" s="19">
        <v>-11.808818636654507</v>
      </c>
      <c r="M36" s="19">
        <v>-21.01798390966993</v>
      </c>
      <c r="N36" s="20">
        <f t="shared" si="0"/>
        <v>8969.3619246024045</v>
      </c>
      <c r="O36" s="21">
        <f t="shared" si="1"/>
        <v>10015.173875802624</v>
      </c>
      <c r="P36" s="21">
        <f t="shared" si="2"/>
        <v>7910.1862420609623</v>
      </c>
      <c r="Q36" s="137">
        <v>11964.757848624864</v>
      </c>
      <c r="R36" s="22">
        <v>11058.377400093545</v>
      </c>
      <c r="S36" s="22">
        <v>8830.5143427558014</v>
      </c>
      <c r="T36" s="22">
        <v>8826.4232615168967</v>
      </c>
      <c r="U36" s="22">
        <v>6577.1298938128157</v>
      </c>
      <c r="V36" s="23">
        <v>6558.9688008105049</v>
      </c>
      <c r="W36" s="24">
        <v>7786.7271165334851</v>
      </c>
      <c r="X36" s="25">
        <v>14120.644272996304</v>
      </c>
      <c r="Y36" s="25">
        <v>10968.229191172253</v>
      </c>
      <c r="Z36" s="25">
        <v>9598.0322866634142</v>
      </c>
      <c r="AA36" s="25">
        <v>6707.4170101828531</v>
      </c>
      <c r="AB36" s="26">
        <v>10909.993377267423</v>
      </c>
      <c r="AC36" s="27">
        <v>7254.9725828524743</v>
      </c>
      <c r="AD36" s="28">
        <v>6999.4250303318813</v>
      </c>
      <c r="AE36" s="28">
        <v>8618.2596502539</v>
      </c>
      <c r="AF36" s="28">
        <v>7571.3983013784118</v>
      </c>
      <c r="AG36" s="28">
        <v>8471.9786414218561</v>
      </c>
      <c r="AH36" s="116">
        <v>8545.083246127253</v>
      </c>
    </row>
    <row r="37" spans="1:43" ht="19.95" customHeight="1" x14ac:dyDescent="0.25">
      <c r="A37" s="115" t="s">
        <v>74</v>
      </c>
      <c r="B37" s="45" t="s">
        <v>75</v>
      </c>
      <c r="C37" s="44">
        <v>267.09769999999997</v>
      </c>
      <c r="D37" s="44">
        <v>13.06</v>
      </c>
      <c r="E37" s="15">
        <v>0.87768817204301075</v>
      </c>
      <c r="F37" s="15">
        <v>0.85</v>
      </c>
      <c r="G37" s="30">
        <v>0.31784264986424199</v>
      </c>
      <c r="H37" s="15">
        <v>0.24025974025974001</v>
      </c>
      <c r="I37" s="15">
        <v>0.81818181818181801</v>
      </c>
      <c r="J37" s="29">
        <v>0.24025974025974001</v>
      </c>
      <c r="K37" s="19">
        <v>8.6480834686766421</v>
      </c>
      <c r="L37" s="19">
        <v>-11.841983949756766</v>
      </c>
      <c r="M37" s="19">
        <v>-18.859115379003182</v>
      </c>
      <c r="N37" s="20">
        <f t="shared" si="0"/>
        <v>2085.2805796827838</v>
      </c>
      <c r="O37" s="21">
        <f t="shared" si="1"/>
        <v>2265.6173847698551</v>
      </c>
      <c r="P37" s="21">
        <f t="shared" si="2"/>
        <v>1838.3419881293537</v>
      </c>
      <c r="Q37" s="137">
        <v>2480.0888989037185</v>
      </c>
      <c r="R37" s="22">
        <v>2626.5804068547213</v>
      </c>
      <c r="S37" s="22">
        <v>1997.4672885573245</v>
      </c>
      <c r="T37" s="22">
        <v>1754.3946421500207</v>
      </c>
      <c r="U37" s="22">
        <v>1787.0008436211115</v>
      </c>
      <c r="V37" s="23">
        <v>1866.1513980098039</v>
      </c>
      <c r="W37" s="24">
        <v>1760.5248391111484</v>
      </c>
      <c r="X37" s="25">
        <v>5305.1760095536747</v>
      </c>
      <c r="Y37" s="25">
        <v>1510.8672085192568</v>
      </c>
      <c r="Z37" s="25">
        <v>1655.5905276313026</v>
      </c>
      <c r="AA37" s="25">
        <v>1881.425080686628</v>
      </c>
      <c r="AB37" s="26">
        <v>1480.1206431171202</v>
      </c>
      <c r="AC37" s="27">
        <v>1824.4795395677088</v>
      </c>
      <c r="AD37" s="28">
        <v>1799.4711827503509</v>
      </c>
      <c r="AE37" s="28">
        <v>1643.3798526554808</v>
      </c>
      <c r="AF37" s="28">
        <v>1504.5419865996757</v>
      </c>
      <c r="AG37" s="28">
        <v>1766.5079194934822</v>
      </c>
      <c r="AH37" s="116">
        <v>2491.6714477094224</v>
      </c>
      <c r="AI37" s="3"/>
      <c r="AJ37" s="3"/>
      <c r="AK37" s="3"/>
      <c r="AL37" s="3"/>
      <c r="AM37" s="3"/>
      <c r="AN37" s="3"/>
      <c r="AO37" s="3"/>
      <c r="AP37" s="3"/>
      <c r="AQ37" s="3"/>
    </row>
    <row r="38" spans="1:43" ht="19.95" customHeight="1" x14ac:dyDescent="0.25">
      <c r="A38" s="115" t="s">
        <v>102</v>
      </c>
      <c r="B38" s="43" t="s">
        <v>144</v>
      </c>
      <c r="C38" s="44">
        <v>181.07329999999999</v>
      </c>
      <c r="D38" s="44">
        <v>14.38</v>
      </c>
      <c r="E38" s="15">
        <v>0.96639784946236562</v>
      </c>
      <c r="F38" s="15">
        <v>0.96</v>
      </c>
      <c r="G38" s="30">
        <v>0.32536520574936301</v>
      </c>
      <c r="H38" s="15">
        <v>0.30952380952380998</v>
      </c>
      <c r="I38" s="15">
        <v>0.93722943722943697</v>
      </c>
      <c r="J38" s="29">
        <v>0.17965367965368001</v>
      </c>
      <c r="K38" s="19">
        <v>16.078680792918398</v>
      </c>
      <c r="L38" s="19">
        <v>14.317160388380735</v>
      </c>
      <c r="M38" s="19">
        <v>-1.5175227634436776</v>
      </c>
      <c r="N38" s="20">
        <f t="shared" si="0"/>
        <v>9285.530149365999</v>
      </c>
      <c r="O38" s="21">
        <f t="shared" si="1"/>
        <v>10778.520902012757</v>
      </c>
      <c r="P38" s="21">
        <f t="shared" si="2"/>
        <v>10614.954393762178</v>
      </c>
      <c r="Q38" s="137">
        <v>9445.0141787836528</v>
      </c>
      <c r="R38" s="22">
        <v>7372.9409169715827</v>
      </c>
      <c r="S38" s="22">
        <v>9612.0612406195469</v>
      </c>
      <c r="T38" s="22">
        <v>11931.060983312767</v>
      </c>
      <c r="U38" s="22">
        <v>7732.3261416100322</v>
      </c>
      <c r="V38" s="23">
        <v>9619.7774348984149</v>
      </c>
      <c r="W38" s="24">
        <v>8710.8257515885361</v>
      </c>
      <c r="X38" s="25">
        <v>10950.678693294491</v>
      </c>
      <c r="Y38" s="25">
        <v>9091.8188530065672</v>
      </c>
      <c r="Z38" s="25">
        <v>10690.706902751914</v>
      </c>
      <c r="AA38" s="25">
        <v>11790.330289991785</v>
      </c>
      <c r="AB38" s="26">
        <v>13436.764921443242</v>
      </c>
      <c r="AC38" s="27">
        <v>8517.1545807159055</v>
      </c>
      <c r="AD38" s="28">
        <v>9962.9651573972751</v>
      </c>
      <c r="AE38" s="28">
        <v>13686.713790658543</v>
      </c>
      <c r="AF38" s="28">
        <v>12015.383382298391</v>
      </c>
      <c r="AG38" s="28">
        <v>9503.6673385025406</v>
      </c>
      <c r="AH38" s="116">
        <v>10003.842113000421</v>
      </c>
      <c r="AI38" s="4"/>
      <c r="AJ38" s="4"/>
      <c r="AK38" s="4"/>
      <c r="AL38" s="4"/>
      <c r="AM38" s="4"/>
      <c r="AN38" s="4"/>
      <c r="AO38" s="4"/>
      <c r="AP38" s="4"/>
      <c r="AQ38" s="4"/>
    </row>
    <row r="39" spans="1:43" ht="19.95" customHeight="1" x14ac:dyDescent="0.25">
      <c r="A39" s="115" t="s">
        <v>28</v>
      </c>
      <c r="B39" s="43" t="s">
        <v>29</v>
      </c>
      <c r="C39" s="44">
        <v>145.1533</v>
      </c>
      <c r="D39" s="44">
        <v>7.14</v>
      </c>
      <c r="E39" s="15">
        <v>0.47983870967741932</v>
      </c>
      <c r="F39" s="15">
        <v>0.42</v>
      </c>
      <c r="G39" s="30">
        <v>0.331123732951011</v>
      </c>
      <c r="H39" s="15">
        <v>0.24025974025974001</v>
      </c>
      <c r="I39" s="15">
        <v>0.58874458874458901</v>
      </c>
      <c r="J39" s="29">
        <v>0.30952380952380998</v>
      </c>
      <c r="K39" s="19">
        <v>67.494493372733501</v>
      </c>
      <c r="L39" s="19">
        <v>36.869671417246153</v>
      </c>
      <c r="M39" s="19">
        <v>-18.284076890418397</v>
      </c>
      <c r="N39" s="20">
        <f t="shared" si="0"/>
        <v>829.56082777039592</v>
      </c>
      <c r="O39" s="21">
        <f t="shared" si="1"/>
        <v>1389.4687056926789</v>
      </c>
      <c r="P39" s="21">
        <f t="shared" si="2"/>
        <v>1135.4171791755282</v>
      </c>
      <c r="Q39" s="137">
        <v>462.72496667387259</v>
      </c>
      <c r="R39" s="22">
        <v>470</v>
      </c>
      <c r="S39" s="22">
        <v>864.6479265289712</v>
      </c>
      <c r="T39" s="22">
        <v>940.88287080626822</v>
      </c>
      <c r="U39" s="22">
        <v>1368.7670183421174</v>
      </c>
      <c r="V39" s="23">
        <v>870.34218427114581</v>
      </c>
      <c r="W39" s="24">
        <v>720.25649177901539</v>
      </c>
      <c r="X39" s="25">
        <v>325.98214577063078</v>
      </c>
      <c r="Y39" s="25">
        <v>2005.721792544764</v>
      </c>
      <c r="Z39" s="25">
        <v>1712.3805895484925</v>
      </c>
      <c r="AA39" s="25">
        <v>1641.7742154424459</v>
      </c>
      <c r="AB39" s="26">
        <v>1930.6969990707246</v>
      </c>
      <c r="AC39" s="27">
        <v>1091.9015941645737</v>
      </c>
      <c r="AD39" s="28">
        <v>732.30941346964562</v>
      </c>
      <c r="AE39" s="28">
        <v>1767.0153090053213</v>
      </c>
      <c r="AF39" s="28">
        <v>1153.5930141518477</v>
      </c>
      <c r="AG39" s="28">
        <v>1209.0658308919953</v>
      </c>
      <c r="AH39" s="116">
        <v>858.61791336978604</v>
      </c>
    </row>
    <row r="40" spans="1:43" ht="19.95" customHeight="1" x14ac:dyDescent="0.25">
      <c r="A40" s="115" t="s">
        <v>51</v>
      </c>
      <c r="B40" s="43" t="s">
        <v>126</v>
      </c>
      <c r="C40" s="44">
        <v>155.06909999999999</v>
      </c>
      <c r="D40" s="44">
        <v>10.41</v>
      </c>
      <c r="E40" s="15">
        <v>0.69959677419354838</v>
      </c>
      <c r="F40" s="15">
        <v>0.69</v>
      </c>
      <c r="G40" s="30">
        <v>0.331123732951011</v>
      </c>
      <c r="H40" s="15">
        <v>0.39393939393939398</v>
      </c>
      <c r="I40" s="15">
        <v>0.69913419913419905</v>
      </c>
      <c r="J40" s="29">
        <v>0.17965367965368001</v>
      </c>
      <c r="K40" s="19">
        <v>7.522163435727931</v>
      </c>
      <c r="L40" s="19">
        <v>12.850012773587981</v>
      </c>
      <c r="M40" s="19">
        <v>4.955117314994137</v>
      </c>
      <c r="N40" s="20">
        <f t="shared" si="0"/>
        <v>6199.0322500659822</v>
      </c>
      <c r="O40" s="21">
        <f t="shared" si="1"/>
        <v>6665.3335873494279</v>
      </c>
      <c r="P40" s="21">
        <f t="shared" si="2"/>
        <v>6995.6086860382993</v>
      </c>
      <c r="Q40" s="137">
        <v>6127.7045252305152</v>
      </c>
      <c r="R40" s="22">
        <v>4945.7762639701223</v>
      </c>
      <c r="S40" s="22">
        <v>6409.5762134894794</v>
      </c>
      <c r="T40" s="22">
        <v>7697.5695361945554</v>
      </c>
      <c r="U40" s="22">
        <v>5235.9631502805532</v>
      </c>
      <c r="V40" s="23">
        <v>6777.603811230666</v>
      </c>
      <c r="W40" s="24">
        <v>6000.1848795862661</v>
      </c>
      <c r="X40" s="25">
        <v>6951.1394702072903</v>
      </c>
      <c r="Y40" s="25">
        <v>5729.0759385573738</v>
      </c>
      <c r="Z40" s="25">
        <v>6893.6058662887781</v>
      </c>
      <c r="AA40" s="25">
        <v>6960.6971157049065</v>
      </c>
      <c r="AB40" s="26">
        <v>7457.2982537519483</v>
      </c>
      <c r="AC40" s="27">
        <v>5711.9791970152537</v>
      </c>
      <c r="AD40" s="28">
        <v>7198.3148560570371</v>
      </c>
      <c r="AE40" s="28">
        <v>7847.3781075348115</v>
      </c>
      <c r="AF40" s="28">
        <v>6744.8563483384551</v>
      </c>
      <c r="AG40" s="28">
        <v>6651.9156548360352</v>
      </c>
      <c r="AH40" s="116">
        <v>7819.2079524482015</v>
      </c>
    </row>
    <row r="41" spans="1:43" ht="19.95" customHeight="1" x14ac:dyDescent="0.25">
      <c r="A41" s="117" t="s">
        <v>141</v>
      </c>
      <c r="B41" s="43" t="s">
        <v>59</v>
      </c>
      <c r="C41" s="44">
        <v>103.0643</v>
      </c>
      <c r="D41" s="44">
        <v>14.04</v>
      </c>
      <c r="E41" s="15">
        <v>0.94354838709677413</v>
      </c>
      <c r="F41" s="15">
        <v>0.94</v>
      </c>
      <c r="G41" s="30">
        <v>0.34294834576419603</v>
      </c>
      <c r="H41" s="15">
        <v>0.48484848484848497</v>
      </c>
      <c r="I41" s="15">
        <v>0.39393939393939398</v>
      </c>
      <c r="J41" s="29">
        <v>0.24025974025974001</v>
      </c>
      <c r="K41" s="19">
        <v>20.495269977343526</v>
      </c>
      <c r="L41" s="19">
        <v>71.415855674071238</v>
      </c>
      <c r="M41" s="19">
        <v>42.259406287319166</v>
      </c>
      <c r="N41" s="20">
        <f t="shared" si="0"/>
        <v>3977.0064965676306</v>
      </c>
      <c r="O41" s="21">
        <f t="shared" si="1"/>
        <v>4792.1047150556578</v>
      </c>
      <c r="P41" s="21">
        <f t="shared" si="2"/>
        <v>6817.2197163048068</v>
      </c>
      <c r="Q41" s="137">
        <v>1475.0070271692998</v>
      </c>
      <c r="R41" s="22">
        <v>2292.7913915085896</v>
      </c>
      <c r="S41" s="22">
        <v>5541.6110071485473</v>
      </c>
      <c r="T41" s="22">
        <v>4713.3872321721719</v>
      </c>
      <c r="U41" s="22">
        <v>6744.524780865805</v>
      </c>
      <c r="V41" s="23">
        <v>3094.7175405413686</v>
      </c>
      <c r="W41" s="24">
        <v>3638.2455491650576</v>
      </c>
      <c r="X41" s="25">
        <v>5127.3695573190935</v>
      </c>
      <c r="Y41" s="25">
        <v>5051.3041218327817</v>
      </c>
      <c r="Z41" s="25">
        <v>5109.4143324586357</v>
      </c>
      <c r="AA41" s="25">
        <v>5047.0297277937616</v>
      </c>
      <c r="AB41" s="26">
        <v>4779.2650017646174</v>
      </c>
      <c r="AC41" s="27">
        <v>2335.0595510165249</v>
      </c>
      <c r="AD41" s="28">
        <v>3071.8026035684679</v>
      </c>
      <c r="AE41" s="28">
        <v>12124.937474159053</v>
      </c>
      <c r="AF41" s="28">
        <v>9644.9604905716824</v>
      </c>
      <c r="AG41" s="28">
        <v>8401.4890857929513</v>
      </c>
      <c r="AH41" s="116">
        <v>5325.0690927201595</v>
      </c>
    </row>
    <row r="42" spans="1:43" ht="19.95" customHeight="1" x14ac:dyDescent="0.25">
      <c r="A42" s="115" t="s">
        <v>31</v>
      </c>
      <c r="B42" s="48" t="s">
        <v>32</v>
      </c>
      <c r="C42" s="44">
        <v>159.1728</v>
      </c>
      <c r="D42" s="44">
        <v>7.35</v>
      </c>
      <c r="E42" s="15">
        <v>0.49395161290322576</v>
      </c>
      <c r="F42" s="15"/>
      <c r="G42" s="30">
        <v>0.367879441171442</v>
      </c>
      <c r="H42" s="15">
        <v>0.30952380952380998</v>
      </c>
      <c r="I42" s="15">
        <v>0.93722943722943697</v>
      </c>
      <c r="J42" s="29">
        <v>0.24025974025974001</v>
      </c>
      <c r="K42" s="19">
        <v>20.07460605958223</v>
      </c>
      <c r="L42" s="19">
        <v>23.642066597761612</v>
      </c>
      <c r="M42" s="19">
        <v>2.9710366373462596</v>
      </c>
      <c r="N42" s="20">
        <f t="shared" si="0"/>
        <v>30188.76589681589</v>
      </c>
      <c r="O42" s="21">
        <f t="shared" si="1"/>
        <v>36249.041724851188</v>
      </c>
      <c r="P42" s="21">
        <f t="shared" si="2"/>
        <v>37326.014035183449</v>
      </c>
      <c r="Q42" s="137">
        <v>38713.437602669852</v>
      </c>
      <c r="R42" s="22">
        <v>22889.689478477845</v>
      </c>
      <c r="S42" s="22">
        <v>33042.726944303125</v>
      </c>
      <c r="T42" s="22">
        <v>35764.601050299461</v>
      </c>
      <c r="U42" s="22">
        <v>27339.748487038116</v>
      </c>
      <c r="V42" s="23">
        <v>23382.39181810692</v>
      </c>
      <c r="W42" s="24">
        <v>30188.433515778641</v>
      </c>
      <c r="X42" s="25">
        <v>23325.561007936358</v>
      </c>
      <c r="Y42" s="25">
        <v>47389.422526966817</v>
      </c>
      <c r="Z42" s="25">
        <v>46113.107466735979</v>
      </c>
      <c r="AA42" s="25">
        <v>33259.190944293368</v>
      </c>
      <c r="AB42" s="26">
        <v>37218.534887395967</v>
      </c>
      <c r="AC42" s="27">
        <v>42240.684635620724</v>
      </c>
      <c r="AD42" s="28">
        <v>41674.192959046399</v>
      </c>
      <c r="AE42" s="28">
        <v>50112.903154444954</v>
      </c>
      <c r="AF42" s="28">
        <v>44619.18555561149</v>
      </c>
      <c r="AG42" s="28">
        <v>25749.486674580759</v>
      </c>
      <c r="AH42" s="116">
        <v>19559.631231796357</v>
      </c>
    </row>
    <row r="43" spans="1:43" ht="19.95" customHeight="1" x14ac:dyDescent="0.25">
      <c r="A43" s="115" t="s">
        <v>84</v>
      </c>
      <c r="B43" s="43" t="s">
        <v>136</v>
      </c>
      <c r="C43" s="44">
        <v>131.0942</v>
      </c>
      <c r="D43" s="44">
        <v>13.39</v>
      </c>
      <c r="E43" s="15">
        <v>0.8998655913978495</v>
      </c>
      <c r="F43" s="15">
        <v>0.86</v>
      </c>
      <c r="G43" s="30">
        <v>0.37220738497041</v>
      </c>
      <c r="H43" s="15">
        <v>0.24025974025974001</v>
      </c>
      <c r="I43" s="15">
        <v>0.48484848484848497</v>
      </c>
      <c r="J43" s="29">
        <v>0.48484848484848497</v>
      </c>
      <c r="K43" s="19">
        <v>13.145017495624332</v>
      </c>
      <c r="L43" s="19">
        <v>5.6296770215176748</v>
      </c>
      <c r="M43" s="19">
        <v>-6.6422195519102702</v>
      </c>
      <c r="N43" s="20">
        <f t="shared" si="0"/>
        <v>61875.307601633336</v>
      </c>
      <c r="O43" s="21">
        <f t="shared" si="1"/>
        <v>70008.827611339409</v>
      </c>
      <c r="P43" s="21">
        <f t="shared" si="2"/>
        <v>65358.687575675867</v>
      </c>
      <c r="Q43" s="137">
        <v>66647.870233598631</v>
      </c>
      <c r="R43" s="22">
        <v>50638.649576802592</v>
      </c>
      <c r="S43" s="22">
        <v>62806.924975850416</v>
      </c>
      <c r="T43" s="22">
        <v>77599.332277801892</v>
      </c>
      <c r="U43" s="22">
        <v>51466.053114116985</v>
      </c>
      <c r="V43" s="23">
        <v>62093.015431629501</v>
      </c>
      <c r="W43" s="24">
        <v>59842.04596198869</v>
      </c>
      <c r="X43" s="25">
        <v>73186.112481688819</v>
      </c>
      <c r="Y43" s="25">
        <v>62564.394305376598</v>
      </c>
      <c r="Z43" s="25">
        <v>70315.554246080763</v>
      </c>
      <c r="AA43" s="25">
        <v>75209.2195178939</v>
      </c>
      <c r="AB43" s="26">
        <v>78935.639155007666</v>
      </c>
      <c r="AC43" s="27">
        <v>51891.33685440616</v>
      </c>
      <c r="AD43" s="28">
        <v>61475.537551476562</v>
      </c>
      <c r="AE43" s="28">
        <v>81176.373586818823</v>
      </c>
      <c r="AF43" s="28">
        <v>69867.875566275616</v>
      </c>
      <c r="AG43" s="28">
        <v>63861.736719405562</v>
      </c>
      <c r="AH43" s="116">
        <v>63879.265175672481</v>
      </c>
    </row>
    <row r="44" spans="1:43" ht="19.95" customHeight="1" x14ac:dyDescent="0.25">
      <c r="A44" s="115" t="s">
        <v>34</v>
      </c>
      <c r="B44" s="43" t="s">
        <v>123</v>
      </c>
      <c r="C44" s="44">
        <v>174.136</v>
      </c>
      <c r="D44" s="44">
        <v>9.6300000000000008</v>
      </c>
      <c r="E44" s="15">
        <v>0.64717741935483875</v>
      </c>
      <c r="F44" s="15">
        <v>0.72</v>
      </c>
      <c r="G44" s="30">
        <v>0.399265505939914</v>
      </c>
      <c r="H44" s="15">
        <v>0.24025974025974001</v>
      </c>
      <c r="I44" s="15">
        <v>0.48484848484848497</v>
      </c>
      <c r="J44" s="29">
        <v>0.58874458874458901</v>
      </c>
      <c r="K44" s="19">
        <v>14.487986355084685</v>
      </c>
      <c r="L44" s="19">
        <v>6.7976809144686854</v>
      </c>
      <c r="M44" s="19">
        <v>-6.7171287446391998</v>
      </c>
      <c r="N44" s="20">
        <f t="shared" si="0"/>
        <v>2237.5529558264357</v>
      </c>
      <c r="O44" s="21">
        <f t="shared" si="1"/>
        <v>2561.7293227543637</v>
      </c>
      <c r="P44" s="21">
        <f t="shared" si="2"/>
        <v>2389.6546660557792</v>
      </c>
      <c r="Q44" s="137">
        <v>2328.0896901937172</v>
      </c>
      <c r="R44" s="22">
        <v>2291.7029963887703</v>
      </c>
      <c r="S44" s="22">
        <v>2445.173288147334</v>
      </c>
      <c r="T44" s="22">
        <v>2537.4861680894951</v>
      </c>
      <c r="U44" s="22">
        <v>1970.6323330163398</v>
      </c>
      <c r="V44" s="23">
        <v>1852.2332591229579</v>
      </c>
      <c r="W44" s="24">
        <v>2248.1212317529748</v>
      </c>
      <c r="X44" s="25">
        <v>2549.0336496356599</v>
      </c>
      <c r="Y44" s="25">
        <v>3038.1324579221173</v>
      </c>
      <c r="Z44" s="25">
        <v>2421.8780598093708</v>
      </c>
      <c r="AA44" s="25">
        <v>2253.4016295241727</v>
      </c>
      <c r="AB44" s="26">
        <v>2859.8089078818857</v>
      </c>
      <c r="AC44" s="27">
        <v>2330.1620576211212</v>
      </c>
      <c r="AD44" s="28">
        <v>2259.2748672230837</v>
      </c>
      <c r="AE44" s="28">
        <v>2774.9337258131936</v>
      </c>
      <c r="AF44" s="28">
        <v>2448.3421320489242</v>
      </c>
      <c r="AG44" s="28">
        <v>2320.5307386055069</v>
      </c>
      <c r="AH44" s="116">
        <v>2204.6844750228443</v>
      </c>
    </row>
    <row r="45" spans="1:43" ht="19.95" customHeight="1" x14ac:dyDescent="0.25">
      <c r="A45" s="115" t="s">
        <v>99</v>
      </c>
      <c r="B45" s="43" t="s">
        <v>100</v>
      </c>
      <c r="C45" s="44">
        <v>175.09649999999999</v>
      </c>
      <c r="D45" s="44">
        <v>14.1</v>
      </c>
      <c r="E45" s="15">
        <v>0.94758064516129026</v>
      </c>
      <c r="F45" s="15">
        <v>0.95</v>
      </c>
      <c r="G45" s="30">
        <v>0.42084231000495198</v>
      </c>
      <c r="H45" s="15">
        <v>0.24025974025974001</v>
      </c>
      <c r="I45" s="15">
        <v>0.81818181818181801</v>
      </c>
      <c r="J45" s="29">
        <v>0.39393939393939398</v>
      </c>
      <c r="K45" s="19">
        <v>-26.887463310344103</v>
      </c>
      <c r="L45" s="19">
        <v>-27.851297670457818</v>
      </c>
      <c r="M45" s="19">
        <v>-1.3182887692776186</v>
      </c>
      <c r="N45" s="20">
        <f t="shared" si="0"/>
        <v>1029.0496122905158</v>
      </c>
      <c r="O45" s="21">
        <f t="shared" si="1"/>
        <v>752.36427534066513</v>
      </c>
      <c r="P45" s="21">
        <f t="shared" si="2"/>
        <v>742.4459415947922</v>
      </c>
      <c r="Q45" s="137">
        <v>725.99395811742625</v>
      </c>
      <c r="R45" s="22">
        <v>623.69393946115599</v>
      </c>
      <c r="S45" s="22">
        <v>1349.8159459062801</v>
      </c>
      <c r="T45" s="22">
        <v>886.21396935311282</v>
      </c>
      <c r="U45" s="22">
        <v>1711.8797566739502</v>
      </c>
      <c r="V45" s="23">
        <v>876.70010423116923</v>
      </c>
      <c r="W45" s="24">
        <v>563.31835084672628</v>
      </c>
      <c r="X45" s="25">
        <v>586.13276112899985</v>
      </c>
      <c r="Y45" s="25">
        <v>775.97277475723877</v>
      </c>
      <c r="Z45" s="25">
        <v>560.08976034237821</v>
      </c>
      <c r="AA45" s="25">
        <v>1063.6096375653433</v>
      </c>
      <c r="AB45" s="26">
        <v>965.06236740330428</v>
      </c>
      <c r="AC45" s="27">
        <v>329.3945224561935</v>
      </c>
      <c r="AD45" s="28">
        <v>392.74718829939411</v>
      </c>
      <c r="AE45" s="28">
        <v>1284.5062320333182</v>
      </c>
      <c r="AF45" s="28">
        <v>968.14432963926515</v>
      </c>
      <c r="AG45" s="28">
        <v>1023.4743573604389</v>
      </c>
      <c r="AH45" s="116">
        <v>456.40901978014318</v>
      </c>
    </row>
    <row r="46" spans="1:43" s="3" customFormat="1" ht="19.95" customHeight="1" x14ac:dyDescent="0.25">
      <c r="A46" s="115" t="s">
        <v>113</v>
      </c>
      <c r="B46" s="43" t="s">
        <v>114</v>
      </c>
      <c r="C46" s="52">
        <v>307.08300000000003</v>
      </c>
      <c r="D46" s="52">
        <v>15.96</v>
      </c>
      <c r="E46" s="31">
        <v>1.0725806451612903</v>
      </c>
      <c r="F46" s="15">
        <v>1.08</v>
      </c>
      <c r="G46" s="30">
        <v>0.43080261519743501</v>
      </c>
      <c r="H46" s="15">
        <v>0.39393939393939398</v>
      </c>
      <c r="I46" s="15">
        <v>0.39393939393939398</v>
      </c>
      <c r="J46" s="29">
        <v>0.39393939393939398</v>
      </c>
      <c r="K46" s="19">
        <v>29.374272570654895</v>
      </c>
      <c r="L46" s="19">
        <v>197.50011060828996</v>
      </c>
      <c r="M46" s="19">
        <v>129.95306925943629</v>
      </c>
      <c r="N46" s="20">
        <f t="shared" si="0"/>
        <v>12172.808007310734</v>
      </c>
      <c r="O46" s="21">
        <f t="shared" si="1"/>
        <v>15748.481810880694</v>
      </c>
      <c r="P46" s="21">
        <f t="shared" si="2"/>
        <v>36214.117285884211</v>
      </c>
      <c r="Q46" s="137">
        <v>6210.6034149356155</v>
      </c>
      <c r="R46" s="22">
        <v>3448.8411519756796</v>
      </c>
      <c r="S46" s="22">
        <v>12006.587906414845</v>
      </c>
      <c r="T46" s="22">
        <v>17148.461346175958</v>
      </c>
      <c r="U46" s="22">
        <v>21693.543116472945</v>
      </c>
      <c r="V46" s="23">
        <v>12528.811107889358</v>
      </c>
      <c r="W46" s="24">
        <v>4387.5124015550409</v>
      </c>
      <c r="X46" s="25">
        <v>6835.7919417038365</v>
      </c>
      <c r="Y46" s="25">
        <v>25571.621034366359</v>
      </c>
      <c r="Z46" s="25">
        <v>17631.266934654046</v>
      </c>
      <c r="AA46" s="25">
        <v>19064.316852740718</v>
      </c>
      <c r="AB46" s="26">
        <v>21000.381700264166</v>
      </c>
      <c r="AC46" s="27">
        <v>3303.8925778139328</v>
      </c>
      <c r="AD46" s="28">
        <v>1951.047252355768</v>
      </c>
      <c r="AE46" s="28">
        <v>71496.254900088694</v>
      </c>
      <c r="AF46" s="28">
        <v>56436.914690838232</v>
      </c>
      <c r="AG46" s="28">
        <v>55020.922085126374</v>
      </c>
      <c r="AH46" s="116">
        <v>29075.672209082273</v>
      </c>
      <c r="AI46" s="2"/>
      <c r="AJ46" s="2"/>
      <c r="AK46" s="2"/>
      <c r="AL46" s="2"/>
      <c r="AM46" s="2"/>
      <c r="AN46" s="2"/>
      <c r="AO46" s="2"/>
      <c r="AP46" s="2"/>
      <c r="AQ46" s="2"/>
    </row>
    <row r="47" spans="1:43" ht="19.95" customHeight="1" x14ac:dyDescent="0.25">
      <c r="A47" s="117" t="s">
        <v>131</v>
      </c>
      <c r="B47" s="43" t="s">
        <v>73</v>
      </c>
      <c r="C47" s="44">
        <v>89.047799999999995</v>
      </c>
      <c r="D47" s="44">
        <v>12.63</v>
      </c>
      <c r="E47" s="15">
        <v>0.84879032258064513</v>
      </c>
      <c r="F47" s="15">
        <v>0.82522431441930999</v>
      </c>
      <c r="G47" s="30">
        <v>0.45942582403592702</v>
      </c>
      <c r="H47" s="15">
        <v>0.58874458874458901</v>
      </c>
      <c r="I47" s="15">
        <v>0.69913419913419905</v>
      </c>
      <c r="J47" s="29">
        <v>0.24025974025974001</v>
      </c>
      <c r="K47" s="19">
        <v>16.242572184642171</v>
      </c>
      <c r="L47" s="19">
        <v>67.237349034185897</v>
      </c>
      <c r="M47" s="19">
        <v>43.869277744940582</v>
      </c>
      <c r="N47" s="20">
        <f t="shared" si="0"/>
        <v>4315.2120291323272</v>
      </c>
      <c r="O47" s="21">
        <f t="shared" si="1"/>
        <v>5016.1134578845076</v>
      </c>
      <c r="P47" s="21">
        <f t="shared" si="2"/>
        <v>7216.6462027252055</v>
      </c>
      <c r="Q47" s="137">
        <v>2957.601118913632</v>
      </c>
      <c r="R47" s="22">
        <v>2908.3876712782912</v>
      </c>
      <c r="S47" s="22">
        <v>5997.1347999259797</v>
      </c>
      <c r="T47" s="22">
        <v>4604.7059813249452</v>
      </c>
      <c r="U47" s="22">
        <v>6378.080454294286</v>
      </c>
      <c r="V47" s="23">
        <v>3045.362149056828</v>
      </c>
      <c r="W47" s="24">
        <v>5389.9411480902581</v>
      </c>
      <c r="X47" s="25">
        <v>6021.0446276894072</v>
      </c>
      <c r="Y47" s="25">
        <v>4424.2247259108044</v>
      </c>
      <c r="Z47" s="25">
        <v>4568.9741115648776</v>
      </c>
      <c r="AA47" s="25">
        <v>4594.0507389763907</v>
      </c>
      <c r="AB47" s="26">
        <v>5098.4453950753068</v>
      </c>
      <c r="AC47" s="27">
        <v>2934.0121099557355</v>
      </c>
      <c r="AD47" s="28">
        <v>3805.724985996741</v>
      </c>
      <c r="AE47" s="28">
        <v>13619.417233732334</v>
      </c>
      <c r="AF47" s="28">
        <v>10686.739841134005</v>
      </c>
      <c r="AG47" s="28">
        <v>7471.1847639293856</v>
      </c>
      <c r="AH47" s="116">
        <v>4782.798281603038</v>
      </c>
    </row>
    <row r="48" spans="1:43" ht="19.95" customHeight="1" x14ac:dyDescent="0.25">
      <c r="A48" s="117" t="s">
        <v>79</v>
      </c>
      <c r="B48" s="43" t="s">
        <v>80</v>
      </c>
      <c r="C48" s="44">
        <v>123.0338</v>
      </c>
      <c r="D48" s="44">
        <v>13.25</v>
      </c>
      <c r="E48" s="15">
        <v>0.89045698924731176</v>
      </c>
      <c r="F48" s="15">
        <v>0.87795275590551181</v>
      </c>
      <c r="G48" s="30">
        <v>0.45942582403592702</v>
      </c>
      <c r="H48" s="15">
        <v>0.69913419913419905</v>
      </c>
      <c r="I48" s="15">
        <v>0.24025974025974001</v>
      </c>
      <c r="J48" s="29">
        <v>0.58874458874458901</v>
      </c>
      <c r="K48" s="19">
        <v>-16.022266178276908</v>
      </c>
      <c r="L48" s="19">
        <v>22.736992955158694</v>
      </c>
      <c r="M48" s="19">
        <v>46.154209419032313</v>
      </c>
      <c r="N48" s="20">
        <f t="shared" si="0"/>
        <v>3844.1789976937616</v>
      </c>
      <c r="O48" s="21">
        <f t="shared" si="1"/>
        <v>3228.2544063138498</v>
      </c>
      <c r="P48" s="21">
        <f t="shared" si="2"/>
        <v>4718.2297055830823</v>
      </c>
      <c r="Q48" s="137">
        <v>3071.2566358336676</v>
      </c>
      <c r="R48" s="22">
        <v>3511.5762466820547</v>
      </c>
      <c r="S48" s="22">
        <v>3363.5949543033084</v>
      </c>
      <c r="T48" s="22">
        <v>2532.99972901908</v>
      </c>
      <c r="U48" s="22">
        <v>7664.6508915112918</v>
      </c>
      <c r="V48" s="23">
        <v>2920.9955288131659</v>
      </c>
      <c r="W48" s="24">
        <v>2950.7833780767019</v>
      </c>
      <c r="X48" s="25">
        <v>3233.7385060359802</v>
      </c>
      <c r="Y48" s="25">
        <v>2524.4242888197764</v>
      </c>
      <c r="Z48" s="25">
        <v>2328.3702854457219</v>
      </c>
      <c r="AA48" s="25">
        <v>3989.8278673739846</v>
      </c>
      <c r="AB48" s="26">
        <v>4342.382112130932</v>
      </c>
      <c r="AC48" s="27">
        <v>2666.9572367637024</v>
      </c>
      <c r="AD48" s="28">
        <v>2705.2500311571839</v>
      </c>
      <c r="AE48" s="28">
        <v>6214.1909438392768</v>
      </c>
      <c r="AF48" s="28">
        <v>4416.5839276795195</v>
      </c>
      <c r="AG48" s="28">
        <v>8799.5608444033696</v>
      </c>
      <c r="AH48" s="116">
        <v>3506.8352496554435</v>
      </c>
    </row>
    <row r="49" spans="1:43" ht="19.95" customHeight="1" x14ac:dyDescent="0.25">
      <c r="A49" s="117" t="s">
        <v>98</v>
      </c>
      <c r="B49" s="43" t="s">
        <v>142</v>
      </c>
      <c r="C49" s="44">
        <v>165.07929999999999</v>
      </c>
      <c r="D49" s="44">
        <v>14.1</v>
      </c>
      <c r="E49" s="15">
        <v>0.94758064516129026</v>
      </c>
      <c r="F49" s="15">
        <v>0.94</v>
      </c>
      <c r="G49" s="30">
        <v>0.48425376644559098</v>
      </c>
      <c r="H49" s="15">
        <v>0.39393939393939398</v>
      </c>
      <c r="I49" s="15">
        <v>0.58874458874458901</v>
      </c>
      <c r="J49" s="29">
        <v>0.39393939393939398</v>
      </c>
      <c r="K49" s="19">
        <v>11.718213378067649</v>
      </c>
      <c r="L49" s="19">
        <v>4.839769819813653</v>
      </c>
      <c r="M49" s="19">
        <v>-6.1569580735922873</v>
      </c>
      <c r="N49" s="20">
        <f t="shared" si="0"/>
        <v>13117.576087870941</v>
      </c>
      <c r="O49" s="21">
        <f t="shared" si="1"/>
        <v>14654.721643878036</v>
      </c>
      <c r="P49" s="21">
        <f t="shared" si="2"/>
        <v>13752.436576462811</v>
      </c>
      <c r="Q49" s="137">
        <v>13305.905844141747</v>
      </c>
      <c r="R49" s="22">
        <v>9536.4962719528485</v>
      </c>
      <c r="S49" s="22">
        <v>12911.085449028897</v>
      </c>
      <c r="T49" s="22">
        <v>18446.420996849993</v>
      </c>
      <c r="U49" s="22">
        <v>10691.071702882573</v>
      </c>
      <c r="V49" s="23">
        <v>13814.476262369593</v>
      </c>
      <c r="W49" s="24">
        <v>11184.381215207875</v>
      </c>
      <c r="X49" s="25">
        <v>13621.498484188498</v>
      </c>
      <c r="Y49" s="25">
        <v>12216.124264353817</v>
      </c>
      <c r="Z49" s="25">
        <v>16060.861499898525</v>
      </c>
      <c r="AA49" s="25">
        <v>15963.318872980626</v>
      </c>
      <c r="AB49" s="26">
        <v>18882.145526638862</v>
      </c>
      <c r="AC49" s="27">
        <v>11811.578671298723</v>
      </c>
      <c r="AD49" s="28">
        <v>15133.046819865023</v>
      </c>
      <c r="AE49" s="28">
        <v>14682.888906595728</v>
      </c>
      <c r="AF49" s="28">
        <v>12165.777334123059</v>
      </c>
      <c r="AG49" s="28">
        <v>14376.976120266998</v>
      </c>
      <c r="AH49" s="116">
        <v>14344.351606627344</v>
      </c>
    </row>
    <row r="50" spans="1:43" ht="19.95" customHeight="1" x14ac:dyDescent="0.25">
      <c r="A50" s="117" t="s">
        <v>122</v>
      </c>
      <c r="B50" s="45" t="s">
        <v>33</v>
      </c>
      <c r="C50" s="44">
        <v>75.069999999999993</v>
      </c>
      <c r="D50" s="44">
        <v>9.6300000000000008</v>
      </c>
      <c r="E50" s="15">
        <v>0.64717741935483875</v>
      </c>
      <c r="F50" s="15">
        <v>0.63</v>
      </c>
      <c r="G50" s="30">
        <v>0.50448835267872105</v>
      </c>
      <c r="H50" s="15">
        <v>0.24025974025974001</v>
      </c>
      <c r="I50" s="15">
        <v>0.58874458874458901</v>
      </c>
      <c r="J50" s="29">
        <v>0.93722943722943697</v>
      </c>
      <c r="K50" s="19">
        <v>21.185228162063428</v>
      </c>
      <c r="L50" s="19">
        <v>5.9300216159293226</v>
      </c>
      <c r="M50" s="19">
        <v>-12.588338345770172</v>
      </c>
      <c r="N50" s="20">
        <f t="shared" si="0"/>
        <v>110953.55368688413</v>
      </c>
      <c r="O50" s="21">
        <f t="shared" si="1"/>
        <v>134459.31718936807</v>
      </c>
      <c r="P50" s="21">
        <f t="shared" si="2"/>
        <v>117533.1234041581</v>
      </c>
      <c r="Q50" s="137">
        <v>137539.85411944721</v>
      </c>
      <c r="R50" s="22">
        <v>118782.39322370422</v>
      </c>
      <c r="S50" s="22">
        <v>114299.98190920398</v>
      </c>
      <c r="T50" s="22">
        <v>130357.01068696048</v>
      </c>
      <c r="U50" s="22">
        <v>85571.591847993754</v>
      </c>
      <c r="V50" s="23">
        <v>79170.490333995185</v>
      </c>
      <c r="W50" s="24">
        <v>105836.50829674935</v>
      </c>
      <c r="X50" s="25">
        <v>138098.58567329822</v>
      </c>
      <c r="Y50" s="25">
        <v>169694.73069973997</v>
      </c>
      <c r="Z50" s="25">
        <v>121534.35976771262</v>
      </c>
      <c r="AA50" s="25">
        <v>102380.63567305553</v>
      </c>
      <c r="AB50" s="26">
        <v>169211.08302565271</v>
      </c>
      <c r="AC50" s="27">
        <v>126625.54063701675</v>
      </c>
      <c r="AD50" s="28">
        <v>103328.83458368895</v>
      </c>
      <c r="AE50" s="28">
        <v>138496.8516996009</v>
      </c>
      <c r="AF50" s="28">
        <v>115153.10104295751</v>
      </c>
      <c r="AG50" s="28">
        <v>111395.955817535</v>
      </c>
      <c r="AH50" s="116">
        <v>110198.45664414964</v>
      </c>
    </row>
    <row r="51" spans="1:43" ht="19.95" customHeight="1" x14ac:dyDescent="0.25">
      <c r="A51" s="117" t="s">
        <v>111</v>
      </c>
      <c r="B51" s="43" t="s">
        <v>112</v>
      </c>
      <c r="C51" s="44">
        <v>283.09390000000002</v>
      </c>
      <c r="D51" s="44">
        <v>15.89</v>
      </c>
      <c r="E51" s="15">
        <v>1.0678763440860215</v>
      </c>
      <c r="F51" s="15">
        <v>1.0900000000000001</v>
      </c>
      <c r="G51" s="30">
        <v>0.50448835267872105</v>
      </c>
      <c r="H51" s="15">
        <v>0.30952380952380998</v>
      </c>
      <c r="I51" s="15">
        <v>0.81818181818181801</v>
      </c>
      <c r="J51" s="29">
        <v>0.48484848484848497</v>
      </c>
      <c r="K51" s="19">
        <v>-13.35536030992697</v>
      </c>
      <c r="L51" s="19">
        <v>-17.488599767506326</v>
      </c>
      <c r="M51" s="19">
        <v>-4.7703348670661088</v>
      </c>
      <c r="N51" s="20">
        <f t="shared" si="0"/>
        <v>1367.2552965432988</v>
      </c>
      <c r="O51" s="21">
        <f t="shared" si="1"/>
        <v>1184.6534253333807</v>
      </c>
      <c r="P51" s="21">
        <f t="shared" si="2"/>
        <v>1128.1414899308095</v>
      </c>
      <c r="Q51" s="137">
        <v>1980.8686471068847</v>
      </c>
      <c r="R51" s="22">
        <v>1652.0096486662728</v>
      </c>
      <c r="S51" s="22">
        <v>1230.9009727743451</v>
      </c>
      <c r="T51" s="22">
        <v>1075.4760429187206</v>
      </c>
      <c r="U51" s="22">
        <v>1028.1297283865922</v>
      </c>
      <c r="V51" s="23">
        <v>1236.1467394069768</v>
      </c>
      <c r="W51" s="24">
        <v>1254.3934555704939</v>
      </c>
      <c r="X51" s="25">
        <v>1701.392470458484</v>
      </c>
      <c r="Y51" s="25">
        <v>989.25135472685292</v>
      </c>
      <c r="Z51" s="25">
        <v>1002.4825624245618</v>
      </c>
      <c r="AA51" s="25">
        <v>1183.8317421059696</v>
      </c>
      <c r="AB51" s="26">
        <v>976.56896671392212</v>
      </c>
      <c r="AC51" s="27">
        <v>1273.7400822765831</v>
      </c>
      <c r="AD51" s="28">
        <v>1253.728512161947</v>
      </c>
      <c r="AE51" s="28">
        <v>1020.1372386645204</v>
      </c>
      <c r="AF51" s="28">
        <v>805.09854240145489</v>
      </c>
      <c r="AG51" s="28">
        <v>1052.1840816536121</v>
      </c>
      <c r="AH51" s="116">
        <v>1363.9604824267392</v>
      </c>
    </row>
    <row r="52" spans="1:43" ht="19.95" customHeight="1" x14ac:dyDescent="0.25">
      <c r="A52" s="115" t="s">
        <v>101</v>
      </c>
      <c r="B52" s="43" t="s">
        <v>143</v>
      </c>
      <c r="C52" s="44">
        <v>204.09119999999999</v>
      </c>
      <c r="D52" s="44">
        <v>14.14</v>
      </c>
      <c r="E52" s="15">
        <v>0.95026881720430101</v>
      </c>
      <c r="F52" s="15">
        <v>0.96</v>
      </c>
      <c r="G52" s="30">
        <v>0.51945725117350505</v>
      </c>
      <c r="H52" s="15">
        <v>0.17965367965368001</v>
      </c>
      <c r="I52" s="15">
        <v>0.93722943722943697</v>
      </c>
      <c r="J52" s="29">
        <v>0.69913419913419905</v>
      </c>
      <c r="K52" s="19">
        <v>10.178082925392678</v>
      </c>
      <c r="L52" s="19">
        <v>10.192262657457924</v>
      </c>
      <c r="M52" s="19">
        <v>1.2869830086666954E-2</v>
      </c>
      <c r="N52" s="20">
        <f t="shared" si="0"/>
        <v>3977.6806952127467</v>
      </c>
      <c r="O52" s="21">
        <f t="shared" si="1"/>
        <v>4382.5323348788361</v>
      </c>
      <c r="P52" s="21">
        <f t="shared" si="2"/>
        <v>4383.0963593438282</v>
      </c>
      <c r="Q52" s="137">
        <v>3599.3851081784296</v>
      </c>
      <c r="R52" s="22">
        <v>3833.4364515149687</v>
      </c>
      <c r="S52" s="22">
        <v>3889.352110742886</v>
      </c>
      <c r="T52" s="22">
        <v>4289.9330391308968</v>
      </c>
      <c r="U52" s="22">
        <v>4169.2788007259569</v>
      </c>
      <c r="V52" s="23">
        <v>4084.6986609833389</v>
      </c>
      <c r="W52" s="24">
        <v>3528.4038153263295</v>
      </c>
      <c r="X52" s="25">
        <v>4044.9161129788199</v>
      </c>
      <c r="Y52" s="25">
        <v>4451.527047788074</v>
      </c>
      <c r="Z52" s="25">
        <v>4345.5523946179401</v>
      </c>
      <c r="AA52" s="25">
        <v>4906.3027363873234</v>
      </c>
      <c r="AB52" s="26">
        <v>5018.49190217453</v>
      </c>
      <c r="AC52" s="27">
        <v>2927.8086183215578</v>
      </c>
      <c r="AD52" s="28">
        <v>3523.4984307425002</v>
      </c>
      <c r="AE52" s="28">
        <v>5587.3302353899171</v>
      </c>
      <c r="AF52" s="28">
        <v>5302.8595022379695</v>
      </c>
      <c r="AG52" s="28">
        <v>3910.2077981114385</v>
      </c>
      <c r="AH52" s="116">
        <v>5046.8735712595853</v>
      </c>
    </row>
    <row r="53" spans="1:43" ht="19.95" customHeight="1" x14ac:dyDescent="0.25">
      <c r="A53" s="115" t="s">
        <v>56</v>
      </c>
      <c r="B53" s="43" t="s">
        <v>57</v>
      </c>
      <c r="C53" s="44">
        <v>135.05449999999999</v>
      </c>
      <c r="D53" s="44">
        <v>10.72</v>
      </c>
      <c r="E53" s="15">
        <v>0.72043010752688175</v>
      </c>
      <c r="F53" s="15">
        <v>0.67663826788802772</v>
      </c>
      <c r="G53" s="30">
        <v>0.52250391256028905</v>
      </c>
      <c r="H53" s="15">
        <v>0.69913419913419905</v>
      </c>
      <c r="I53" s="15">
        <v>0.30952380952380998</v>
      </c>
      <c r="J53" s="29">
        <v>0.58874458874458901</v>
      </c>
      <c r="K53" s="19">
        <v>3.3787127719646843</v>
      </c>
      <c r="L53" s="19">
        <v>-1.7647443575431543</v>
      </c>
      <c r="M53" s="19">
        <v>-4.9753542016463319</v>
      </c>
      <c r="N53" s="20">
        <f t="shared" si="0"/>
        <v>2248.3816893777434</v>
      </c>
      <c r="O53" s="21">
        <f t="shared" si="1"/>
        <v>2324.3480486792646</v>
      </c>
      <c r="P53" s="21">
        <f t="shared" si="2"/>
        <v>2208.7035003784163</v>
      </c>
      <c r="Q53" s="137">
        <v>2769.2140905845645</v>
      </c>
      <c r="R53" s="22">
        <v>2219.324720920798</v>
      </c>
      <c r="S53" s="22">
        <v>2414.1134071054103</v>
      </c>
      <c r="T53" s="22">
        <v>2157.1017901242049</v>
      </c>
      <c r="U53" s="22">
        <v>2372.8049814285823</v>
      </c>
      <c r="V53" s="23">
        <v>1557.7311461029019</v>
      </c>
      <c r="W53" s="24">
        <v>2547.1823478818119</v>
      </c>
      <c r="X53" s="25">
        <v>1951.0310649925398</v>
      </c>
      <c r="Y53" s="25">
        <v>2328.459376382089</v>
      </c>
      <c r="Z53" s="25">
        <v>2417.7612253835555</v>
      </c>
      <c r="AA53" s="25">
        <v>2170.1615530808153</v>
      </c>
      <c r="AB53" s="26">
        <v>2531.4927243547745</v>
      </c>
      <c r="AC53" s="27">
        <v>2294.4865390652694</v>
      </c>
      <c r="AD53" s="28">
        <v>2286.0071394307361</v>
      </c>
      <c r="AE53" s="28">
        <v>2100.3141705129769</v>
      </c>
      <c r="AF53" s="28">
        <v>2464.430268438477</v>
      </c>
      <c r="AG53" s="28">
        <v>2078.9360819566123</v>
      </c>
      <c r="AH53" s="116">
        <v>2028.0468028664277</v>
      </c>
    </row>
    <row r="54" spans="1:43" ht="19.95" customHeight="1" x14ac:dyDescent="0.25">
      <c r="A54" s="115" t="s">
        <v>39</v>
      </c>
      <c r="B54" s="43" t="s">
        <v>124</v>
      </c>
      <c r="C54" s="44">
        <v>132.08879999999999</v>
      </c>
      <c r="D54" s="44">
        <v>9.8800000000000008</v>
      </c>
      <c r="E54" s="15">
        <v>0.66397849462365588</v>
      </c>
      <c r="F54" s="15">
        <v>0.64</v>
      </c>
      <c r="G54" s="30">
        <v>0.54752936650024397</v>
      </c>
      <c r="H54" s="15">
        <v>0.81818181818181801</v>
      </c>
      <c r="I54" s="15">
        <v>0.30952380952380998</v>
      </c>
      <c r="J54" s="29">
        <v>0.58874458874458901</v>
      </c>
      <c r="K54" s="19">
        <v>-5.4967954325557304</v>
      </c>
      <c r="L54" s="19">
        <v>10.324570392577279</v>
      </c>
      <c r="M54" s="19">
        <v>16.741618337229767</v>
      </c>
      <c r="N54" s="20">
        <f t="shared" si="0"/>
        <v>2673.030394492394</v>
      </c>
      <c r="O54" s="21">
        <f t="shared" si="1"/>
        <v>2526.0993818571096</v>
      </c>
      <c r="P54" s="21">
        <f t="shared" si="2"/>
        <v>2949.0092991867473</v>
      </c>
      <c r="Q54" s="137">
        <v>2717.1578004975136</v>
      </c>
      <c r="R54" s="22">
        <v>1767.6625140982542</v>
      </c>
      <c r="S54" s="22">
        <v>2954.9990498211901</v>
      </c>
      <c r="T54" s="22">
        <v>2417.6873023750945</v>
      </c>
      <c r="U54" s="22">
        <v>2572.5561228490569</v>
      </c>
      <c r="V54" s="23">
        <v>3608.1195773132545</v>
      </c>
      <c r="W54" s="24">
        <v>1851.104719662859</v>
      </c>
      <c r="X54" s="25">
        <v>1846.9401587884547</v>
      </c>
      <c r="Y54" s="25">
        <v>2498.6618844874138</v>
      </c>
      <c r="Z54" s="25">
        <v>2518.7238080317884</v>
      </c>
      <c r="AA54" s="25">
        <v>2761.792634038442</v>
      </c>
      <c r="AB54" s="26">
        <v>3679.3730861337017</v>
      </c>
      <c r="AC54" s="27">
        <v>2186.5675512678858</v>
      </c>
      <c r="AD54" s="28">
        <v>2141.549639496061</v>
      </c>
      <c r="AE54" s="28">
        <v>4066.4693985085428</v>
      </c>
      <c r="AF54" s="28">
        <v>3067.300267013974</v>
      </c>
      <c r="AG54" s="28">
        <v>2811.6309061658976</v>
      </c>
      <c r="AH54" s="116">
        <v>3420.5380326681202</v>
      </c>
    </row>
    <row r="55" spans="1:43" ht="19.95" customHeight="1" x14ac:dyDescent="0.25">
      <c r="A55" s="115" t="s">
        <v>115</v>
      </c>
      <c r="B55" s="44" t="s">
        <v>116</v>
      </c>
      <c r="C55" s="52">
        <v>347.06270000000001</v>
      </c>
      <c r="D55" s="52">
        <v>20.61</v>
      </c>
      <c r="E55" s="31">
        <v>1.3850806451612903</v>
      </c>
      <c r="F55" s="15">
        <v>1.57</v>
      </c>
      <c r="G55" s="30">
        <v>0.55721990099802798</v>
      </c>
      <c r="H55" s="15">
        <v>0.69913419913419905</v>
      </c>
      <c r="I55" s="15">
        <v>0.30952380952380998</v>
      </c>
      <c r="J55" s="29">
        <v>0.69913419913419905</v>
      </c>
      <c r="K55" s="19">
        <v>8.7184993634586654</v>
      </c>
      <c r="L55" s="19">
        <v>-2.8283969359271297</v>
      </c>
      <c r="M55" s="19">
        <v>-10.620912141900678</v>
      </c>
      <c r="N55" s="20">
        <f t="shared" si="0"/>
        <v>596.74336099092</v>
      </c>
      <c r="O55" s="21">
        <f t="shared" si="1"/>
        <v>648.7704271203952</v>
      </c>
      <c r="P55" s="21">
        <f t="shared" si="2"/>
        <v>579.86509005330424</v>
      </c>
      <c r="Q55" s="137">
        <v>545.17250126261217</v>
      </c>
      <c r="R55" s="22">
        <v>502.35965150371908</v>
      </c>
      <c r="S55" s="22">
        <v>655.30010247225243</v>
      </c>
      <c r="T55" s="22">
        <v>687.36623572486212</v>
      </c>
      <c r="U55" s="22">
        <v>533.21547860055773</v>
      </c>
      <c r="V55" s="23">
        <v>657.04619638151621</v>
      </c>
      <c r="W55" s="24">
        <v>643.76491457485656</v>
      </c>
      <c r="X55" s="25">
        <v>645.85417943712946</v>
      </c>
      <c r="Y55" s="25">
        <v>647.97233126098581</v>
      </c>
      <c r="Z55" s="25">
        <v>614.72126583089732</v>
      </c>
      <c r="AA55" s="25">
        <v>792.48946678404627</v>
      </c>
      <c r="AB55" s="26">
        <v>547.82040483445576</v>
      </c>
      <c r="AC55" s="27">
        <v>596.84119511985898</v>
      </c>
      <c r="AD55" s="28">
        <v>646.24138983728471</v>
      </c>
      <c r="AE55" s="28">
        <v>665.15048523195151</v>
      </c>
      <c r="AF55" s="28">
        <v>512.41049105365732</v>
      </c>
      <c r="AG55" s="28">
        <v>599.52540539486267</v>
      </c>
      <c r="AH55" s="116">
        <v>459.0215736822102</v>
      </c>
    </row>
    <row r="56" spans="1:43" ht="19.95" customHeight="1" x14ac:dyDescent="0.25">
      <c r="A56" s="115" t="s">
        <v>67</v>
      </c>
      <c r="B56" s="48" t="s">
        <v>68</v>
      </c>
      <c r="C56" s="44">
        <v>190.09469999999999</v>
      </c>
      <c r="D56" s="44">
        <v>12.13</v>
      </c>
      <c r="E56" s="15">
        <v>0.81518817204301075</v>
      </c>
      <c r="F56" s="15">
        <v>0.79</v>
      </c>
      <c r="G56" s="30">
        <v>0.56708194494279096</v>
      </c>
      <c r="H56" s="15">
        <v>0.81818181818181801</v>
      </c>
      <c r="I56" s="15">
        <v>0.39393939393939398</v>
      </c>
      <c r="J56" s="29">
        <v>0.48484848484848497</v>
      </c>
      <c r="K56" s="19">
        <v>2.5221727114953572</v>
      </c>
      <c r="L56" s="19">
        <v>15.42111133076267</v>
      </c>
      <c r="M56" s="19">
        <v>12.581608717526732</v>
      </c>
      <c r="N56" s="20">
        <f t="shared" si="0"/>
        <v>2813.0904455800719</v>
      </c>
      <c r="O56" s="21">
        <f t="shared" si="1"/>
        <v>2884.0414451481756</v>
      </c>
      <c r="P56" s="21">
        <f t="shared" si="2"/>
        <v>3246.9002550280225</v>
      </c>
      <c r="Q56" s="137">
        <v>3532.0042372358598</v>
      </c>
      <c r="R56" s="22">
        <v>2659.101653034917</v>
      </c>
      <c r="S56" s="22">
        <v>2701.5969046948044</v>
      </c>
      <c r="T56" s="22">
        <v>2423.4649604950441</v>
      </c>
      <c r="U56" s="22">
        <v>2809.4974650726417</v>
      </c>
      <c r="V56" s="23">
        <v>2752.8774529471639</v>
      </c>
      <c r="W56" s="24">
        <v>3030.887888916272</v>
      </c>
      <c r="X56" s="25">
        <v>2752.8792534538011</v>
      </c>
      <c r="Y56" s="25">
        <v>2606.6850192929819</v>
      </c>
      <c r="Z56" s="25">
        <v>2066.094552782713</v>
      </c>
      <c r="AA56" s="25">
        <v>4842.7945451223768</v>
      </c>
      <c r="AB56" s="26">
        <v>2004.9074113209076</v>
      </c>
      <c r="AC56" s="27">
        <v>2092.6662779000135</v>
      </c>
      <c r="AD56" s="28">
        <v>3616.6850240456038</v>
      </c>
      <c r="AE56" s="28">
        <v>3380.2926157669281</v>
      </c>
      <c r="AF56" s="28">
        <v>3611.3738170645456</v>
      </c>
      <c r="AG56" s="28">
        <v>4480.1130228401944</v>
      </c>
      <c r="AH56" s="116">
        <v>2300.2707725508499</v>
      </c>
      <c r="AI56" s="4"/>
      <c r="AJ56" s="4"/>
      <c r="AK56" s="4"/>
      <c r="AL56" s="4"/>
      <c r="AM56" s="4"/>
      <c r="AN56" s="4"/>
      <c r="AO56" s="4"/>
      <c r="AP56" s="4"/>
      <c r="AQ56" s="4"/>
    </row>
    <row r="57" spans="1:43" ht="19.95" customHeight="1" x14ac:dyDescent="0.25">
      <c r="A57" s="115" t="s">
        <v>76</v>
      </c>
      <c r="B57" s="43" t="s">
        <v>132</v>
      </c>
      <c r="C57" s="44">
        <v>105.0425</v>
      </c>
      <c r="D57" s="44">
        <v>13.1</v>
      </c>
      <c r="E57" s="15">
        <v>0.88037634408602139</v>
      </c>
      <c r="F57" s="15">
        <v>0.85</v>
      </c>
      <c r="G57" s="30">
        <v>0.61187450776017505</v>
      </c>
      <c r="H57" s="15">
        <v>0.39393939393939398</v>
      </c>
      <c r="I57" s="15">
        <v>0.81818181818181801</v>
      </c>
      <c r="J57" s="29">
        <v>0.58874458874458901</v>
      </c>
      <c r="K57" s="19">
        <v>7.8331921615399462</v>
      </c>
      <c r="L57" s="19">
        <v>11.154301822249625</v>
      </c>
      <c r="M57" s="19">
        <v>3.0798584314692992</v>
      </c>
      <c r="N57" s="20">
        <f t="shared" si="0"/>
        <v>5661.262600951698</v>
      </c>
      <c r="O57" s="21">
        <f t="shared" si="1"/>
        <v>6104.7201792536389</v>
      </c>
      <c r="P57" s="21">
        <f t="shared" si="2"/>
        <v>6292.7369184119898</v>
      </c>
      <c r="Q57" s="137">
        <v>5958.5108358972093</v>
      </c>
      <c r="R57" s="22">
        <v>4059.3655104870249</v>
      </c>
      <c r="S57" s="22">
        <v>6000.3886922256106</v>
      </c>
      <c r="T57" s="22">
        <v>5960.8142593652883</v>
      </c>
      <c r="U57" s="22">
        <v>4304.2979416919634</v>
      </c>
      <c r="V57" s="23">
        <v>7684.1983660430988</v>
      </c>
      <c r="W57" s="24">
        <v>5559.7062723435356</v>
      </c>
      <c r="X57" s="25">
        <v>6286.9987545445329</v>
      </c>
      <c r="Y57" s="25">
        <v>5390.7727016985564</v>
      </c>
      <c r="Z57" s="25">
        <v>6174.8733350186394</v>
      </c>
      <c r="AA57" s="25">
        <v>6185.3560810913759</v>
      </c>
      <c r="AB57" s="26">
        <v>7030.6139308251868</v>
      </c>
      <c r="AC57" s="27">
        <v>4811.9722774012525</v>
      </c>
      <c r="AD57" s="28">
        <v>5465.7711319633345</v>
      </c>
      <c r="AE57" s="28">
        <v>6374.4828657590615</v>
      </c>
      <c r="AF57" s="28">
        <v>5380.109333279067</v>
      </c>
      <c r="AG57" s="28">
        <v>6254.5317965962777</v>
      </c>
      <c r="AH57" s="116">
        <v>9469.5541054729474</v>
      </c>
    </row>
    <row r="58" spans="1:43" ht="19.95" customHeight="1" x14ac:dyDescent="0.25">
      <c r="A58" s="115" t="s">
        <v>117</v>
      </c>
      <c r="B58" s="43" t="s">
        <v>118</v>
      </c>
      <c r="C58" s="44">
        <v>268.08139999999997</v>
      </c>
      <c r="D58" s="44">
        <v>20.69</v>
      </c>
      <c r="E58" s="15">
        <v>1.3904569892473118</v>
      </c>
      <c r="F58" s="15">
        <v>1.47</v>
      </c>
      <c r="G58" s="30">
        <v>0.65252842024987101</v>
      </c>
      <c r="H58" s="15">
        <v>0.39393939393939398</v>
      </c>
      <c r="I58" s="15">
        <v>0.69913419913419905</v>
      </c>
      <c r="J58" s="29">
        <v>0.81818181818181801</v>
      </c>
      <c r="K58" s="19">
        <v>-14.840604457251876</v>
      </c>
      <c r="L58" s="19">
        <v>-6.7508478218378034</v>
      </c>
      <c r="M58" s="19">
        <v>9.4995468014485791</v>
      </c>
      <c r="N58" s="20">
        <f t="shared" si="0"/>
        <v>7129.0459955397455</v>
      </c>
      <c r="O58" s="21">
        <f t="shared" si="1"/>
        <v>6071.0524777661376</v>
      </c>
      <c r="P58" s="21">
        <f t="shared" si="2"/>
        <v>6647.7749492320354</v>
      </c>
      <c r="Q58" s="137">
        <v>9844.1410602520809</v>
      </c>
      <c r="R58" s="22">
        <v>8388.8053860059681</v>
      </c>
      <c r="S58" s="22">
        <v>6505.5237779870122</v>
      </c>
      <c r="T58" s="22">
        <v>5697.9526999762375</v>
      </c>
      <c r="U58" s="22">
        <v>5063.59787475545</v>
      </c>
      <c r="V58" s="23">
        <v>7274.2551742617215</v>
      </c>
      <c r="W58" s="24">
        <v>6710.6501074302614</v>
      </c>
      <c r="X58" s="25">
        <v>8307.1025563701642</v>
      </c>
      <c r="Y58" s="25">
        <v>5245.0007773462148</v>
      </c>
      <c r="Z58" s="25">
        <v>4905.5753954831425</v>
      </c>
      <c r="AA58" s="25">
        <v>7495.6346255365224</v>
      </c>
      <c r="AB58" s="26">
        <v>3762.3514044305193</v>
      </c>
      <c r="AC58" s="27">
        <v>7519.6548925774005</v>
      </c>
      <c r="AD58" s="28">
        <v>7030.4800593486552</v>
      </c>
      <c r="AE58" s="28">
        <v>6459.2083005620125</v>
      </c>
      <c r="AF58" s="28">
        <v>4404.7800106891273</v>
      </c>
      <c r="AG58" s="28">
        <v>6637.1662615945097</v>
      </c>
      <c r="AH58" s="116">
        <v>7835.3601706205054</v>
      </c>
    </row>
    <row r="59" spans="1:43" ht="19.95" customHeight="1" x14ac:dyDescent="0.25">
      <c r="A59" s="115" t="s">
        <v>35</v>
      </c>
      <c r="B59" s="51" t="s">
        <v>36</v>
      </c>
      <c r="C59" s="44">
        <v>103.0988</v>
      </c>
      <c r="D59" s="44">
        <v>9.74</v>
      </c>
      <c r="E59" s="15">
        <v>0.65456989247311825</v>
      </c>
      <c r="F59" s="15">
        <v>0.64</v>
      </c>
      <c r="G59" s="30">
        <v>0.675830573346204</v>
      </c>
      <c r="H59" s="15">
        <v>0.39393939393939398</v>
      </c>
      <c r="I59" s="15">
        <v>0.69913419913419905</v>
      </c>
      <c r="J59" s="29">
        <v>0.93722943722943697</v>
      </c>
      <c r="K59" s="19">
        <v>5.8588031180386908</v>
      </c>
      <c r="L59" s="19">
        <v>4.0620809019512327</v>
      </c>
      <c r="M59" s="19">
        <v>-1.6972818161225653</v>
      </c>
      <c r="N59" s="20">
        <f t="shared" si="0"/>
        <v>764548.9002232285</v>
      </c>
      <c r="O59" s="21">
        <f t="shared" si="1"/>
        <v>809342.31502843753</v>
      </c>
      <c r="P59" s="21">
        <f t="shared" si="2"/>
        <v>795605.49508527445</v>
      </c>
      <c r="Q59" s="137">
        <v>807801.19174085476</v>
      </c>
      <c r="R59" s="22">
        <v>800465.11041692307</v>
      </c>
      <c r="S59" s="22">
        <v>752518.86127123144</v>
      </c>
      <c r="T59" s="22">
        <v>835527.20933378919</v>
      </c>
      <c r="U59" s="22">
        <v>681975.87248688634</v>
      </c>
      <c r="V59" s="23">
        <v>709005.15608968609</v>
      </c>
      <c r="W59" s="24">
        <v>810628.66071414831</v>
      </c>
      <c r="X59" s="25">
        <v>929914.67086096306</v>
      </c>
      <c r="Y59" s="25">
        <v>853912.10121520096</v>
      </c>
      <c r="Z59" s="25">
        <v>772373.72667423869</v>
      </c>
      <c r="AA59" s="25">
        <v>705932.54181079671</v>
      </c>
      <c r="AB59" s="26">
        <v>783292.18889527745</v>
      </c>
      <c r="AC59" s="27">
        <v>966151.76887992956</v>
      </c>
      <c r="AD59" s="28">
        <v>834105.4974175829</v>
      </c>
      <c r="AE59" s="28">
        <v>807477.07957835437</v>
      </c>
      <c r="AF59" s="28">
        <v>734649.28487452772</v>
      </c>
      <c r="AG59" s="28">
        <v>679816.50945512997</v>
      </c>
      <c r="AH59" s="116">
        <v>751432.83030612289</v>
      </c>
    </row>
    <row r="60" spans="1:43" ht="19.95" customHeight="1" x14ac:dyDescent="0.25">
      <c r="A60" s="117" t="s">
        <v>83</v>
      </c>
      <c r="B60" s="43" t="s">
        <v>135</v>
      </c>
      <c r="C60" s="44">
        <v>129.07849999999999</v>
      </c>
      <c r="D60" s="44">
        <v>13.38</v>
      </c>
      <c r="E60" s="15">
        <v>0.89919354838709675</v>
      </c>
      <c r="F60" s="15">
        <v>0.87</v>
      </c>
      <c r="G60" s="30">
        <v>0.68779186690663896</v>
      </c>
      <c r="H60" s="15">
        <v>0.69913419913419905</v>
      </c>
      <c r="I60" s="15">
        <v>0.69913419913419905</v>
      </c>
      <c r="J60" s="29">
        <v>0.48484848484848497</v>
      </c>
      <c r="K60" s="19">
        <v>5.234573413886098</v>
      </c>
      <c r="L60" s="19">
        <v>12.158429242548147</v>
      </c>
      <c r="M60" s="19">
        <v>6.5794497036925499</v>
      </c>
      <c r="N60" s="20">
        <f t="shared" si="0"/>
        <v>3925.3363873180838</v>
      </c>
      <c r="O60" s="21">
        <f t="shared" si="1"/>
        <v>4130.8110022542332</v>
      </c>
      <c r="P60" s="21">
        <f t="shared" si="2"/>
        <v>4402.5956345021486</v>
      </c>
      <c r="Q60" s="137">
        <v>2568.318077602044</v>
      </c>
      <c r="R60" s="22">
        <v>2363.9288965399683</v>
      </c>
      <c r="S60" s="22">
        <v>5948.3898029438596</v>
      </c>
      <c r="T60" s="22">
        <v>4025.8240308295835</v>
      </c>
      <c r="U60" s="22">
        <v>5732.6316548214518</v>
      </c>
      <c r="V60" s="23">
        <v>2912.9258611715977</v>
      </c>
      <c r="W60" s="24">
        <v>4630.4768439600903</v>
      </c>
      <c r="X60" s="25">
        <v>3280.7359991380144</v>
      </c>
      <c r="Y60" s="25">
        <v>5858.8660159571673</v>
      </c>
      <c r="Z60" s="25">
        <v>5142.6382989329168</v>
      </c>
      <c r="AA60" s="25">
        <v>3109.2365503758183</v>
      </c>
      <c r="AB60" s="26">
        <v>2762.9123051613901</v>
      </c>
      <c r="AC60" s="27">
        <v>3625.1899111897251</v>
      </c>
      <c r="AD60" s="28">
        <v>3471.6468552858228</v>
      </c>
      <c r="AE60" s="28">
        <v>6325.5869035069918</v>
      </c>
      <c r="AF60" s="28">
        <v>5607.4853524323835</v>
      </c>
      <c r="AG60" s="28">
        <v>2998.2744626172885</v>
      </c>
      <c r="AH60" s="116">
        <v>4387.3903219806807</v>
      </c>
    </row>
    <row r="61" spans="1:43" ht="19.95" customHeight="1" x14ac:dyDescent="0.25">
      <c r="A61" s="115" t="s">
        <v>119</v>
      </c>
      <c r="B61" s="48" t="s">
        <v>120</v>
      </c>
      <c r="C61" s="44">
        <v>152.0335</v>
      </c>
      <c r="D61" s="44">
        <v>20.76</v>
      </c>
      <c r="E61" s="15">
        <v>1.3951612903225807</v>
      </c>
      <c r="F61" s="15">
        <v>1.52</v>
      </c>
      <c r="G61" s="30">
        <v>0.69182582527051695</v>
      </c>
      <c r="H61" s="15">
        <v>0.58874458874458901</v>
      </c>
      <c r="I61" s="15">
        <v>0.93722943722943697</v>
      </c>
      <c r="J61" s="29">
        <v>0.48484848484848497</v>
      </c>
      <c r="K61" s="19">
        <v>3.2144720753129685</v>
      </c>
      <c r="L61" s="19">
        <v>5.5189953912416554</v>
      </c>
      <c r="M61" s="19">
        <v>2.2327521224418367</v>
      </c>
      <c r="N61" s="20">
        <f t="shared" si="0"/>
        <v>25938.099451262202</v>
      </c>
      <c r="O61" s="21">
        <f t="shared" si="1"/>
        <v>26771.872414989932</v>
      </c>
      <c r="P61" s="21">
        <f t="shared" si="2"/>
        <v>27369.62196455304</v>
      </c>
      <c r="Q61" s="137">
        <v>25603.312413525196</v>
      </c>
      <c r="R61" s="22">
        <v>24596.554241183003</v>
      </c>
      <c r="S61" s="22">
        <v>28857.48192600167</v>
      </c>
      <c r="T61" s="22">
        <v>26599.396926294634</v>
      </c>
      <c r="U61" s="22">
        <v>23052.193932395352</v>
      </c>
      <c r="V61" s="23">
        <v>26919.657268173374</v>
      </c>
      <c r="W61" s="24">
        <v>24162.145725134167</v>
      </c>
      <c r="X61" s="25">
        <v>27329.699240134196</v>
      </c>
      <c r="Y61" s="25">
        <v>26296.381145907166</v>
      </c>
      <c r="Z61" s="25">
        <v>26866.483716028328</v>
      </c>
      <c r="AA61" s="25">
        <v>29482.487778995888</v>
      </c>
      <c r="AB61" s="26">
        <v>26494.036883739853</v>
      </c>
      <c r="AC61" s="27">
        <v>25849.949639619579</v>
      </c>
      <c r="AD61" s="28">
        <v>27620.996597603276</v>
      </c>
      <c r="AE61" s="28">
        <v>32431.999155143927</v>
      </c>
      <c r="AF61" s="28">
        <v>25460.714243637129</v>
      </c>
      <c r="AG61" s="28">
        <v>24753.649726229814</v>
      </c>
      <c r="AH61" s="116">
        <v>28100.4224250845</v>
      </c>
    </row>
    <row r="62" spans="1:43" ht="19.95" customHeight="1" x14ac:dyDescent="0.25">
      <c r="A62" s="117" t="s">
        <v>103</v>
      </c>
      <c r="B62" s="43" t="s">
        <v>133</v>
      </c>
      <c r="C62" s="44">
        <v>117.0787</v>
      </c>
      <c r="D62" s="44">
        <v>14.42</v>
      </c>
      <c r="E62" s="15">
        <v>0.96908602150537626</v>
      </c>
      <c r="F62" s="15">
        <v>0.96</v>
      </c>
      <c r="G62" s="30">
        <v>0.86398589943524096</v>
      </c>
      <c r="H62" s="15">
        <v>0.69913419913419905</v>
      </c>
      <c r="I62" s="15">
        <v>0.81818181818181801</v>
      </c>
      <c r="J62" s="29">
        <v>0.81818181818181801</v>
      </c>
      <c r="K62" s="19">
        <v>6.0400937164300297</v>
      </c>
      <c r="L62" s="19">
        <v>1.1609193051045947</v>
      </c>
      <c r="M62" s="19">
        <v>-4.6012543372257015</v>
      </c>
      <c r="N62" s="20">
        <f t="shared" si="0"/>
        <v>28129.35332593782</v>
      </c>
      <c r="O62" s="21">
        <f t="shared" si="1"/>
        <v>29828.392628650192</v>
      </c>
      <c r="P62" s="21">
        <f t="shared" si="2"/>
        <v>28455.912419099714</v>
      </c>
      <c r="Q62" s="137">
        <v>17421.899122647326</v>
      </c>
      <c r="R62" s="22">
        <v>17606.35835204702</v>
      </c>
      <c r="S62" s="22">
        <v>38729.896808933176</v>
      </c>
      <c r="T62" s="22">
        <v>33878.961651538324</v>
      </c>
      <c r="U62" s="22">
        <v>34492.839200311668</v>
      </c>
      <c r="V62" s="23">
        <v>26646.164820149421</v>
      </c>
      <c r="W62" s="24">
        <v>21176.579843952051</v>
      </c>
      <c r="X62" s="25">
        <v>25562.650439610519</v>
      </c>
      <c r="Y62" s="25">
        <v>40300.828302918679</v>
      </c>
      <c r="Z62" s="25">
        <v>28106.518751401949</v>
      </c>
      <c r="AA62" s="25">
        <v>27626.571753993518</v>
      </c>
      <c r="AB62" s="26">
        <v>36197.206680024407</v>
      </c>
      <c r="AC62" s="27">
        <v>18022.275062427259</v>
      </c>
      <c r="AD62" s="28">
        <v>23073.069321857311</v>
      </c>
      <c r="AE62" s="28">
        <v>39286.075947482801</v>
      </c>
      <c r="AF62" s="28">
        <v>38416.773861406218</v>
      </c>
      <c r="AG62" s="28">
        <v>28415.565955260336</v>
      </c>
      <c r="AH62" s="116">
        <v>23521.714366164357</v>
      </c>
    </row>
    <row r="63" spans="1:43" ht="19.95" customHeight="1" x14ac:dyDescent="0.25">
      <c r="A63" s="115" t="s">
        <v>104</v>
      </c>
      <c r="B63" s="45" t="s">
        <v>145</v>
      </c>
      <c r="C63" s="44">
        <v>133.03700000000001</v>
      </c>
      <c r="D63" s="44">
        <v>14.5</v>
      </c>
      <c r="E63" s="15">
        <v>0.97446236559139776</v>
      </c>
      <c r="F63" s="15">
        <v>0.97</v>
      </c>
      <c r="G63" s="30">
        <v>0.94872948001643698</v>
      </c>
      <c r="H63" s="15">
        <v>1</v>
      </c>
      <c r="I63" s="15">
        <v>1</v>
      </c>
      <c r="J63" s="29">
        <v>0.69913419913419905</v>
      </c>
      <c r="K63" s="19">
        <v>-1.9782347643676668</v>
      </c>
      <c r="L63" s="19">
        <v>-9.5288949716732265</v>
      </c>
      <c r="M63" s="19">
        <v>-7.7030445117517488</v>
      </c>
      <c r="N63" s="20">
        <f t="shared" si="0"/>
        <v>15338.429002305233</v>
      </c>
      <c r="O63" s="21">
        <f t="shared" si="1"/>
        <v>15034.998867473778</v>
      </c>
      <c r="P63" s="21">
        <f t="shared" si="2"/>
        <v>13876.846212370901</v>
      </c>
      <c r="Q63" s="137">
        <v>12358.683399704745</v>
      </c>
      <c r="R63" s="22">
        <v>11342.078472025602</v>
      </c>
      <c r="S63" s="22">
        <v>18155.134344127509</v>
      </c>
      <c r="T63" s="22">
        <v>17049.387640460012</v>
      </c>
      <c r="U63" s="22">
        <v>13736.711349679363</v>
      </c>
      <c r="V63" s="23">
        <v>19388.578807834172</v>
      </c>
      <c r="W63" s="24">
        <v>12598.214073458252</v>
      </c>
      <c r="X63" s="25">
        <v>16137.550668487873</v>
      </c>
      <c r="Y63" s="25">
        <v>15187.103831500059</v>
      </c>
      <c r="Z63" s="25">
        <v>13625.364506745378</v>
      </c>
      <c r="AA63" s="25">
        <v>13145.300537258549</v>
      </c>
      <c r="AB63" s="26">
        <v>19516.459587392561</v>
      </c>
      <c r="AC63" s="27">
        <v>14005.65571243956</v>
      </c>
      <c r="AD63" s="28">
        <v>13996.785460396721</v>
      </c>
      <c r="AE63" s="28">
        <v>15065.786674421655</v>
      </c>
      <c r="AF63" s="28">
        <v>16402.580242536798</v>
      </c>
      <c r="AG63" s="28">
        <v>7955.9117368792413</v>
      </c>
      <c r="AH63" s="116">
        <v>15834.357447551427</v>
      </c>
      <c r="AI63" s="4"/>
      <c r="AJ63" s="4"/>
      <c r="AK63" s="4"/>
      <c r="AL63" s="4"/>
      <c r="AM63" s="4"/>
      <c r="AN63" s="4"/>
      <c r="AO63" s="4"/>
      <c r="AP63" s="4"/>
      <c r="AQ63" s="4"/>
    </row>
    <row r="64" spans="1:43" s="4" customFormat="1" ht="19.95" customHeight="1" thickBot="1" x14ac:dyDescent="0.3">
      <c r="A64" s="119" t="s">
        <v>129</v>
      </c>
      <c r="B64" s="120" t="s">
        <v>130</v>
      </c>
      <c r="C64" s="121">
        <v>173.1515</v>
      </c>
      <c r="D64" s="121">
        <v>12.06</v>
      </c>
      <c r="E64" s="122">
        <v>0.81048387096774188</v>
      </c>
      <c r="F64" s="122"/>
      <c r="G64" s="123">
        <v>0.95989087532806405</v>
      </c>
      <c r="H64" s="122">
        <v>0.93722943722943697</v>
      </c>
      <c r="I64" s="122">
        <v>0.69913419913419905</v>
      </c>
      <c r="J64" s="124">
        <v>1</v>
      </c>
      <c r="K64" s="125">
        <v>0.26410146458581746</v>
      </c>
      <c r="L64" s="125">
        <v>-1.228492987985647</v>
      </c>
      <c r="M64" s="125">
        <v>-1.4886628721234412</v>
      </c>
      <c r="N64" s="126">
        <f t="shared" si="0"/>
        <v>2196.0507267243424</v>
      </c>
      <c r="O64" s="127">
        <f t="shared" si="1"/>
        <v>2201.8505288566689</v>
      </c>
      <c r="P64" s="127">
        <f t="shared" si="2"/>
        <v>2169.0723975339261</v>
      </c>
      <c r="Q64" s="139">
        <v>2170.4807821803624</v>
      </c>
      <c r="R64" s="128">
        <v>2174.5263777890423</v>
      </c>
      <c r="S64" s="128">
        <v>2304.4107524321685</v>
      </c>
      <c r="T64" s="128">
        <v>2113.5286184695883</v>
      </c>
      <c r="U64" s="128">
        <v>2084.4639748874924</v>
      </c>
      <c r="V64" s="129">
        <v>2328.8938545874012</v>
      </c>
      <c r="W64" s="130">
        <v>2232.2799073515548</v>
      </c>
      <c r="X64" s="131">
        <v>2168.5203958389043</v>
      </c>
      <c r="Y64" s="131">
        <v>2273.0847738550965</v>
      </c>
      <c r="Z64" s="131">
        <v>2246.0558500884786</v>
      </c>
      <c r="AA64" s="131">
        <v>2173.3552705787642</v>
      </c>
      <c r="AB64" s="132">
        <v>2117.8069754272174</v>
      </c>
      <c r="AC64" s="133">
        <v>2240.6141117158295</v>
      </c>
      <c r="AD64" s="134">
        <v>2278.9745947711203</v>
      </c>
      <c r="AE64" s="134">
        <v>2280.267851460972</v>
      </c>
      <c r="AF64" s="134">
        <v>2118.5688065271511</v>
      </c>
      <c r="AG64" s="134">
        <v>1854.4377727550259</v>
      </c>
      <c r="AH64" s="135">
        <v>2241.5712479734566</v>
      </c>
      <c r="AI64" s="2"/>
      <c r="AJ64" s="2"/>
      <c r="AK64" s="2"/>
      <c r="AL64" s="2"/>
      <c r="AM64" s="2"/>
      <c r="AN64" s="2"/>
      <c r="AO64" s="2"/>
      <c r="AP64" s="2"/>
      <c r="AQ64" s="2"/>
    </row>
    <row r="65" spans="2:16" ht="19.95" customHeight="1" x14ac:dyDescent="0.25">
      <c r="G65" s="153" t="s">
        <v>194</v>
      </c>
      <c r="H65" s="153"/>
      <c r="I65" s="153"/>
      <c r="J65" s="153"/>
      <c r="N65" s="13"/>
      <c r="O65" s="13"/>
      <c r="P65" s="13"/>
    </row>
    <row r="66" spans="2:16" x14ac:dyDescent="0.25">
      <c r="N66" s="7"/>
      <c r="O66" s="7"/>
      <c r="P66" s="7"/>
    </row>
    <row r="67" spans="2:16" x14ac:dyDescent="0.25">
      <c r="N67" s="7"/>
      <c r="O67" s="7"/>
      <c r="P67" s="7"/>
    </row>
    <row r="68" spans="2:16" x14ac:dyDescent="0.25">
      <c r="N68" s="7"/>
      <c r="O68" s="7"/>
      <c r="P68" s="7"/>
    </row>
    <row r="69" spans="2:16" x14ac:dyDescent="0.25">
      <c r="N69" s="7"/>
      <c r="O69" s="7"/>
      <c r="P69" s="7"/>
    </row>
    <row r="70" spans="2:16" x14ac:dyDescent="0.25">
      <c r="N70" s="7"/>
      <c r="O70" s="7"/>
      <c r="P70" s="7"/>
    </row>
    <row r="71" spans="2:16" x14ac:dyDescent="0.25">
      <c r="B71" s="43"/>
      <c r="C71" s="44"/>
      <c r="D71" s="44"/>
      <c r="E71" s="15"/>
      <c r="F71" s="15"/>
      <c r="N71" s="7"/>
      <c r="O71" s="7"/>
      <c r="P71" s="7"/>
    </row>
    <row r="72" spans="2:16" x14ac:dyDescent="0.25">
      <c r="N72" s="7"/>
      <c r="O72" s="7"/>
      <c r="P72" s="7"/>
    </row>
    <row r="73" spans="2:16" x14ac:dyDescent="0.25">
      <c r="N73" s="7"/>
      <c r="O73" s="7"/>
      <c r="P73" s="7"/>
    </row>
    <row r="74" spans="2:16" x14ac:dyDescent="0.25">
      <c r="N74" s="7"/>
      <c r="O74" s="7"/>
      <c r="P74" s="7"/>
    </row>
    <row r="75" spans="2:16" x14ac:dyDescent="0.25">
      <c r="N75" s="7"/>
      <c r="O75" s="7"/>
      <c r="P75" s="7"/>
    </row>
    <row r="76" spans="2:16" x14ac:dyDescent="0.25">
      <c r="N76" s="7"/>
      <c r="O76" s="7"/>
      <c r="P76" s="7"/>
    </row>
    <row r="77" spans="2:16" x14ac:dyDescent="0.25">
      <c r="N77" s="7"/>
      <c r="O77" s="7"/>
      <c r="P77" s="7"/>
    </row>
  </sheetData>
  <autoFilter ref="A5:AH64" xr:uid="{00000000-0001-0000-0000-000000000000}">
    <sortState xmlns:xlrd2="http://schemas.microsoft.com/office/spreadsheetml/2017/richdata2" ref="A6:AH64">
      <sortCondition ref="G5:G64"/>
    </sortState>
  </autoFilter>
  <sortState xmlns:xlrd2="http://schemas.microsoft.com/office/spreadsheetml/2017/richdata2" ref="A6:AN66">
    <sortCondition ref="C6:C66"/>
  </sortState>
  <mergeCells count="9">
    <mergeCell ref="G65:J65"/>
    <mergeCell ref="Q4:V4"/>
    <mergeCell ref="W4:AB4"/>
    <mergeCell ref="AC4:AH4"/>
    <mergeCell ref="A1:AH1"/>
    <mergeCell ref="Q3:AH3"/>
    <mergeCell ref="G4:J4"/>
    <mergeCell ref="K4:M4"/>
    <mergeCell ref="N4:P4"/>
  </mergeCells>
  <printOptions horizontalCentered="1" verticalCentered="1"/>
  <pageMargins left="0.23622047244094488" right="0.23622047244094488" top="0.3543307086614173" bottom="0.3543307086614173" header="0.31496062992125984" footer="0.31496062992125984"/>
  <pageSetup paperSize="9" scale="2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ea</vt:lpstr>
      <vt:lpstr>Lent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ª Angeles López Gonzálvez</dc:creator>
  <cp:lastModifiedBy>Marta</cp:lastModifiedBy>
  <cp:lastPrinted>2023-05-04T16:53:40Z</cp:lastPrinted>
  <dcterms:created xsi:type="dcterms:W3CDTF">2021-07-26T11:29:31Z</dcterms:created>
  <dcterms:modified xsi:type="dcterms:W3CDTF">2023-05-07T12:48:01Z</dcterms:modified>
</cp:coreProperties>
</file>